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0" uniqueCount="181">
  <si>
    <t xml:space="preserve">Sample name</t>
  </si>
  <si>
    <t xml:space="preserve">Extract #</t>
  </si>
  <si>
    <t xml:space="preserve">Age</t>
  </si>
  <si>
    <t xml:space="preserve">Substrate</t>
  </si>
  <si>
    <t xml:space="preserve">Visual preservation</t>
  </si>
  <si>
    <t xml:space="preserve">Total 
Sequences</t>
  </si>
  <si>
    <t xml:space="preserve">Retained
Sequences</t>
  </si>
  <si>
    <t xml:space="preserve">Uniquely mapped
Sequences</t>
  </si>
  <si>
    <t xml:space="preserve">Non-clonal 
Sequences</t>
  </si>
  <si>
    <t xml:space="preserve">Clonality (%)</t>
  </si>
  <si>
    <t xml:space="preserve">Endogenous DNA
Fraction (%)</t>
  </si>
  <si>
    <t xml:space="preserve">Sequencing 
Efficiency</t>
  </si>
  <si>
    <t xml:space="preserve">Average length (bp)
Of mapped 
sequences</t>
  </si>
  <si>
    <t xml:space="preserve">Nuclear genomic 
Coverage</t>
  </si>
  <si>
    <t xml:space="preserve">Mitogenomic
Coverage</t>
  </si>
  <si>
    <t xml:space="preserve">mtDNA/nuDNA</t>
  </si>
  <si>
    <t xml:space="preserve">Decay 
Constant</t>
  </si>
  <si>
    <t xml:space="preserve">True theoretical DNA 
Length</t>
  </si>
  <si>
    <t xml:space="preserve">R-square fit
To exponential 
Model</t>
  </si>
  <si>
    <t xml:space="preserve">C → T mismatch
Frequency at 
Position 1</t>
  </si>
  <si>
    <t xml:space="preserve">DeltaS Mean</t>
  </si>
  <si>
    <t xml:space="preserve">DeltaS SE</t>
  </si>
  <si>
    <t xml:space="preserve">Lambda Mean</t>
  </si>
  <si>
    <t xml:space="preserve">Lambda SE</t>
  </si>
  <si>
    <t xml:space="preserve">Probability 
Authentic</t>
  </si>
  <si>
    <t xml:space="preserve">Lower Quantile
(2.5%)</t>
  </si>
  <si>
    <t xml:space="preserve">Higher Quantile
(97.5%)</t>
  </si>
  <si>
    <t xml:space="preserve">Contamination %</t>
  </si>
  <si>
    <t xml:space="preserve">GpC/CpG ratio</t>
  </si>
  <si>
    <t xml:space="preserve">H1T</t>
  </si>
  <si>
    <t xml:space="preserve">MA1167</t>
  </si>
  <si>
    <t xml:space="preserve">Historical</t>
  </si>
  <si>
    <t xml:space="preserve">Tooth</t>
  </si>
  <si>
    <t xml:space="preserve">Well preserved</t>
  </si>
  <si>
    <t xml:space="preserve">H1P</t>
  </si>
  <si>
    <t xml:space="preserve">MA1168</t>
  </si>
  <si>
    <t xml:space="preserve">Petrous</t>
  </si>
  <si>
    <t xml:space="preserve">H1S</t>
  </si>
  <si>
    <t xml:space="preserve">MA1169</t>
  </si>
  <si>
    <t xml:space="preserve">Parietal</t>
  </si>
  <si>
    <t xml:space="preserve">NA</t>
  </si>
  <si>
    <t xml:space="preserve">H2T</t>
  </si>
  <si>
    <t xml:space="preserve">MA1170</t>
  </si>
  <si>
    <t xml:space="preserve">H2P</t>
  </si>
  <si>
    <t xml:space="preserve">MA1171</t>
  </si>
  <si>
    <t xml:space="preserve">H2S</t>
  </si>
  <si>
    <t xml:space="preserve">MA1172</t>
  </si>
  <si>
    <t xml:space="preserve">H3T</t>
  </si>
  <si>
    <t xml:space="preserve">MA1173</t>
  </si>
  <si>
    <t xml:space="preserve">H3P</t>
  </si>
  <si>
    <t xml:space="preserve">MA1174</t>
  </si>
  <si>
    <t xml:space="preserve">Poorly preserved</t>
  </si>
  <si>
    <t xml:space="preserve">H3S</t>
  </si>
  <si>
    <t xml:space="preserve">MA1175</t>
  </si>
  <si>
    <t xml:space="preserve">H4P</t>
  </si>
  <si>
    <t xml:space="preserve">MA1177</t>
  </si>
  <si>
    <t xml:space="preserve">H4T</t>
  </si>
  <si>
    <t xml:space="preserve">MA1178</t>
  </si>
  <si>
    <t xml:space="preserve">H4S</t>
  </si>
  <si>
    <t xml:space="preserve">MA1179</t>
  </si>
  <si>
    <t xml:space="preserve">H5P</t>
  </si>
  <si>
    <t xml:space="preserve">MA1180</t>
  </si>
  <si>
    <t xml:space="preserve">H5T</t>
  </si>
  <si>
    <t xml:space="preserve">MA1181</t>
  </si>
  <si>
    <t xml:space="preserve">H5S</t>
  </si>
  <si>
    <t xml:space="preserve">MA1182</t>
  </si>
  <si>
    <t xml:space="preserve">H6P</t>
  </si>
  <si>
    <t xml:space="preserve">MA1183</t>
  </si>
  <si>
    <t xml:space="preserve">H6T</t>
  </si>
  <si>
    <t xml:space="preserve">MA1184</t>
  </si>
  <si>
    <t xml:space="preserve">H6S</t>
  </si>
  <si>
    <t xml:space="preserve">MA1185</t>
  </si>
  <si>
    <t xml:space="preserve">H7P</t>
  </si>
  <si>
    <t xml:space="preserve">MA1187</t>
  </si>
  <si>
    <t xml:space="preserve">H7T</t>
  </si>
  <si>
    <t xml:space="preserve">MA1188</t>
  </si>
  <si>
    <t xml:space="preserve">H7S</t>
  </si>
  <si>
    <t xml:space="preserve">MA1189</t>
  </si>
  <si>
    <t xml:space="preserve">H8P</t>
  </si>
  <si>
    <t xml:space="preserve">MA1190</t>
  </si>
  <si>
    <t xml:space="preserve">H8T</t>
  </si>
  <si>
    <t xml:space="preserve">MA1191</t>
  </si>
  <si>
    <t xml:space="preserve">H8S</t>
  </si>
  <si>
    <t xml:space="preserve">MA1192</t>
  </si>
  <si>
    <t xml:space="preserve">H9P</t>
  </si>
  <si>
    <t xml:space="preserve">MA1193</t>
  </si>
  <si>
    <t xml:space="preserve">H9T</t>
  </si>
  <si>
    <t xml:space="preserve">MA1194</t>
  </si>
  <si>
    <t xml:space="preserve">H10P</t>
  </si>
  <si>
    <t xml:space="preserve">MA1196</t>
  </si>
  <si>
    <t xml:space="preserve">H10T</t>
  </si>
  <si>
    <t xml:space="preserve">MA1197</t>
  </si>
  <si>
    <t xml:space="preserve">H10S</t>
  </si>
  <si>
    <t xml:space="preserve">MA1198</t>
  </si>
  <si>
    <t xml:space="preserve">BA1P</t>
  </si>
  <si>
    <t xml:space="preserve">MA1200</t>
  </si>
  <si>
    <t xml:space="preserve">Bronze Age</t>
  </si>
  <si>
    <t xml:space="preserve">BA1T</t>
  </si>
  <si>
    <t xml:space="preserve">MA1201</t>
  </si>
  <si>
    <t xml:space="preserve">BA2P</t>
  </si>
  <si>
    <t xml:space="preserve">MA1202</t>
  </si>
  <si>
    <t xml:space="preserve">BA2T</t>
  </si>
  <si>
    <t xml:space="preserve">MA1203</t>
  </si>
  <si>
    <t xml:space="preserve">BA3P</t>
  </si>
  <si>
    <t xml:space="preserve">MA1204</t>
  </si>
  <si>
    <t xml:space="preserve">BA3T</t>
  </si>
  <si>
    <t xml:space="preserve">MA1205</t>
  </si>
  <si>
    <t xml:space="preserve">BA4P</t>
  </si>
  <si>
    <t xml:space="preserve">MA1206</t>
  </si>
  <si>
    <t xml:space="preserve">BA4T</t>
  </si>
  <si>
    <t xml:space="preserve">MA1207</t>
  </si>
  <si>
    <t xml:space="preserve">BA5P</t>
  </si>
  <si>
    <t xml:space="preserve">MA1209</t>
  </si>
  <si>
    <t xml:space="preserve">BA5T</t>
  </si>
  <si>
    <t xml:space="preserve">MA1210</t>
  </si>
  <si>
    <t xml:space="preserve">BA6P</t>
  </si>
  <si>
    <t xml:space="preserve">MA1213</t>
  </si>
  <si>
    <t xml:space="preserve">BA6T</t>
  </si>
  <si>
    <t xml:space="preserve">MA1214</t>
  </si>
  <si>
    <t xml:space="preserve">IA1P</t>
  </si>
  <si>
    <t xml:space="preserve">MA1241</t>
  </si>
  <si>
    <t xml:space="preserve">Iron Age</t>
  </si>
  <si>
    <t xml:space="preserve">Petrous, cremated</t>
  </si>
  <si>
    <t xml:space="preserve">cremated</t>
  </si>
  <si>
    <t xml:space="preserve">IA2P</t>
  </si>
  <si>
    <t xml:space="preserve">MA1243</t>
  </si>
  <si>
    <t xml:space="preserve">IA3P</t>
  </si>
  <si>
    <t xml:space="preserve">MA1246</t>
  </si>
  <si>
    <t xml:space="preserve">IA4P</t>
  </si>
  <si>
    <t xml:space="preserve">MA1248</t>
  </si>
  <si>
    <t xml:space="preserve">IA5P</t>
  </si>
  <si>
    <t xml:space="preserve">MA1250</t>
  </si>
  <si>
    <t xml:space="preserve">IA6P</t>
  </si>
  <si>
    <t xml:space="preserve">MA1252</t>
  </si>
  <si>
    <t xml:space="preserve">IA7P</t>
  </si>
  <si>
    <t xml:space="preserve">MA1254</t>
  </si>
  <si>
    <t xml:space="preserve">V10T</t>
  </si>
  <si>
    <t xml:space="preserve">AM286</t>
  </si>
  <si>
    <t xml:space="preserve">Viking Age</t>
  </si>
  <si>
    <t xml:space="preserve">V11T</t>
  </si>
  <si>
    <t xml:space="preserve">AM288</t>
  </si>
  <si>
    <t xml:space="preserve">V1T</t>
  </si>
  <si>
    <t xml:space="preserve">AM289</t>
  </si>
  <si>
    <t xml:space="preserve">V2T</t>
  </si>
  <si>
    <t xml:space="preserve">AM293</t>
  </si>
  <si>
    <t xml:space="preserve">V3T</t>
  </si>
  <si>
    <t xml:space="preserve">AM294</t>
  </si>
  <si>
    <t xml:space="preserve">V8T</t>
  </si>
  <si>
    <t xml:space="preserve">AM308</t>
  </si>
  <si>
    <t xml:space="preserve">V9T</t>
  </si>
  <si>
    <t xml:space="preserve">AM310</t>
  </si>
  <si>
    <t xml:space="preserve">V4T</t>
  </si>
  <si>
    <t xml:space="preserve">AM318</t>
  </si>
  <si>
    <t xml:space="preserve">V5T</t>
  </si>
  <si>
    <t xml:space="preserve">AM319</t>
  </si>
  <si>
    <t xml:space="preserve">V6T</t>
  </si>
  <si>
    <t xml:space="preserve">AM321</t>
  </si>
  <si>
    <t xml:space="preserve">V7T</t>
  </si>
  <si>
    <t xml:space="preserve">AM322</t>
  </si>
  <si>
    <t xml:space="preserve">V10P</t>
  </si>
  <si>
    <t xml:space="preserve">AM506</t>
  </si>
  <si>
    <t xml:space="preserve">V11P</t>
  </si>
  <si>
    <t xml:space="preserve">AM507</t>
  </si>
  <si>
    <t xml:space="preserve">V1P</t>
  </si>
  <si>
    <t xml:space="preserve">AM508</t>
  </si>
  <si>
    <t xml:space="preserve">V2P</t>
  </si>
  <si>
    <t xml:space="preserve">AM509</t>
  </si>
  <si>
    <t xml:space="preserve">V3P</t>
  </si>
  <si>
    <t xml:space="preserve">AM510</t>
  </si>
  <si>
    <t xml:space="preserve">V4P</t>
  </si>
  <si>
    <t xml:space="preserve">AM511</t>
  </si>
  <si>
    <t xml:space="preserve">V5P</t>
  </si>
  <si>
    <t xml:space="preserve">AM512</t>
  </si>
  <si>
    <t xml:space="preserve">V6P</t>
  </si>
  <si>
    <t xml:space="preserve">AM513</t>
  </si>
  <si>
    <t xml:space="preserve">V7P</t>
  </si>
  <si>
    <t xml:space="preserve">AM514</t>
  </si>
  <si>
    <t xml:space="preserve">V8P</t>
  </si>
  <si>
    <t xml:space="preserve">AM516</t>
  </si>
  <si>
    <t xml:space="preserve">V9P</t>
  </si>
  <si>
    <t xml:space="preserve">AM51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"/>
    <numFmt numFmtId="167" formatCode="0.00000"/>
    <numFmt numFmtId="168" formatCode="0.00"/>
    <numFmt numFmtId="169" formatCode="0.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1" width="9.15"/>
    <col collapsed="false" customWidth="false" hidden="false" outlineLevel="0" max="3" min="3" style="1" width="11.5"/>
    <col collapsed="false" customWidth="true" hidden="false" outlineLevel="0" max="4" min="4" style="0" width="15.82"/>
    <col collapsed="false" customWidth="true" hidden="false" outlineLevel="0" max="5" min="5" style="1" width="17.66"/>
    <col collapsed="false" customWidth="true" hidden="false" outlineLevel="0" max="7" min="6" style="0" width="11.32"/>
    <col collapsed="false" customWidth="true" hidden="false" outlineLevel="0" max="8" min="8" style="0" width="16.5"/>
    <col collapsed="false" customWidth="true" hidden="false" outlineLevel="0" max="10" min="10" style="1" width="13.82"/>
    <col collapsed="false" customWidth="true" hidden="false" outlineLevel="0" max="11" min="11" style="1" width="15.66"/>
    <col collapsed="false" customWidth="true" hidden="false" outlineLevel="0" max="12" min="12" style="1" width="13.66"/>
    <col collapsed="false" customWidth="true" hidden="false" outlineLevel="0" max="13" min="13" style="0" width="18.66"/>
    <col collapsed="false" customWidth="true" hidden="false" outlineLevel="0" max="14" min="14" style="1" width="15.66"/>
    <col collapsed="false" customWidth="true" hidden="false" outlineLevel="0" max="15" min="15" style="1" width="12.32"/>
    <col collapsed="false" customWidth="true" hidden="false" outlineLevel="0" max="16" min="16" style="2" width="12.82"/>
    <col collapsed="false" customWidth="true" hidden="false" outlineLevel="0" max="18" min="18" style="0" width="20.15"/>
    <col collapsed="false" customWidth="true" hidden="false" outlineLevel="0" max="19" min="19" style="0" width="14.33"/>
    <col collapsed="false" customWidth="true" hidden="false" outlineLevel="0" max="20" min="20" style="0" width="15.99"/>
    <col collapsed="false" customWidth="true" hidden="false" outlineLevel="0" max="21" min="21" style="0" width="11.99"/>
    <col collapsed="false" customWidth="true" hidden="false" outlineLevel="0" max="22" min="22" style="0" width="13.33"/>
    <col collapsed="false" customWidth="true" hidden="false" outlineLevel="0" max="23" min="23" style="0" width="11.99"/>
    <col collapsed="false" customWidth="true" hidden="false" outlineLevel="0" max="24" min="24" style="0" width="15.32"/>
    <col collapsed="false" customWidth="false" hidden="false" outlineLevel="0" max="25" min="25" style="1" width="11.5"/>
    <col collapsed="false" customWidth="true" hidden="false" outlineLevel="0" max="26" min="26" style="1" width="15.32"/>
    <col collapsed="false" customWidth="true" hidden="false" outlineLevel="0" max="27" min="27" style="0" width="14.15"/>
    <col collapsed="false" customWidth="true" hidden="false" outlineLevel="0" max="28" min="28" style="1" width="15.99"/>
    <col collapsed="false" customWidth="true" hidden="false" outlineLevel="0" max="31" min="31" style="0" width="14.66"/>
  </cols>
  <sheetData>
    <row r="1" customFormat="false" ht="36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4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7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8" t="s">
        <v>20</v>
      </c>
      <c r="V1" s="8" t="s">
        <v>21</v>
      </c>
      <c r="W1" s="4" t="s">
        <v>22</v>
      </c>
      <c r="X1" s="4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5" t="s">
        <v>28</v>
      </c>
      <c r="AE1" s="3"/>
    </row>
    <row r="2" customFormat="false" ht="12" hidden="false" customHeight="false" outlineLevel="0" collapsed="false">
      <c r="A2" s="0" t="s">
        <v>29</v>
      </c>
      <c r="B2" s="1" t="s">
        <v>30</v>
      </c>
      <c r="C2" s="1" t="s">
        <v>31</v>
      </c>
      <c r="D2" s="0" t="s">
        <v>32</v>
      </c>
      <c r="E2" s="1" t="s">
        <v>33</v>
      </c>
      <c r="F2" s="1" t="n">
        <v>23643367</v>
      </c>
      <c r="G2" s="1" t="n">
        <v>19124098</v>
      </c>
      <c r="H2" s="1" t="n">
        <v>10731158</v>
      </c>
      <c r="I2" s="1" t="n">
        <v>10003324</v>
      </c>
      <c r="J2" s="9" t="n">
        <v>6.78243671372652</v>
      </c>
      <c r="K2" s="9" t="n">
        <v>56.1132765581937</v>
      </c>
      <c r="L2" s="9" t="n">
        <v>42.309219325657</v>
      </c>
      <c r="M2" s="9" t="n">
        <v>46.4388461891213</v>
      </c>
      <c r="N2" s="10" t="n">
        <v>0.148174554983573</v>
      </c>
      <c r="O2" s="11" t="n">
        <v>13.969883517412</v>
      </c>
      <c r="P2" s="12" t="n">
        <f aca="false">O2/N2</f>
        <v>94.2799087128066</v>
      </c>
      <c r="Q2" s="12" t="n">
        <v>0.064</v>
      </c>
      <c r="R2" s="9" t="n">
        <v>15.589</v>
      </c>
      <c r="S2" s="12" t="n">
        <v>0.926</v>
      </c>
      <c r="T2" s="12" t="n">
        <v>0.0826880941144745</v>
      </c>
      <c r="U2" s="12" t="n">
        <v>0.29158027540196</v>
      </c>
      <c r="V2" s="12" t="n">
        <v>0.000929348994435059</v>
      </c>
      <c r="W2" s="12" t="n">
        <v>0.495613138328688</v>
      </c>
      <c r="X2" s="12" t="n">
        <v>0.00105440317779128</v>
      </c>
      <c r="Y2" s="12" t="n">
        <v>0.9975279</v>
      </c>
      <c r="Z2" s="12" t="n">
        <v>0.9620968</v>
      </c>
      <c r="AA2" s="13" t="n">
        <v>0.9995949</v>
      </c>
      <c r="AB2" s="11" t="n">
        <f aca="false">(1-Y2)*100</f>
        <v>0.247210000000009</v>
      </c>
      <c r="AC2" s="11" t="n">
        <v>0.245109791286088</v>
      </c>
      <c r="AD2" s="11"/>
      <c r="AF2" s="11"/>
    </row>
    <row r="3" customFormat="false" ht="12" hidden="false" customHeight="false" outlineLevel="0" collapsed="false">
      <c r="A3" s="0" t="s">
        <v>34</v>
      </c>
      <c r="B3" s="1" t="s">
        <v>35</v>
      </c>
      <c r="C3" s="1" t="s">
        <v>31</v>
      </c>
      <c r="D3" s="0" t="s">
        <v>36</v>
      </c>
      <c r="E3" s="1" t="s">
        <v>33</v>
      </c>
      <c r="F3" s="1" t="n">
        <v>12829091</v>
      </c>
      <c r="G3" s="1" t="n">
        <v>9205657</v>
      </c>
      <c r="H3" s="1" t="n">
        <v>5043520</v>
      </c>
      <c r="I3" s="1" t="n">
        <v>5005828</v>
      </c>
      <c r="J3" s="9" t="n">
        <v>0.747335194467356</v>
      </c>
      <c r="K3" s="9" t="n">
        <v>54.7871814037825</v>
      </c>
      <c r="L3" s="9" t="n">
        <v>39.0193506305318</v>
      </c>
      <c r="M3" s="9" t="n">
        <v>40.8814625541574</v>
      </c>
      <c r="N3" s="10" t="n">
        <v>0.0650034287093832</v>
      </c>
      <c r="O3" s="11" t="n">
        <v>7.03959200917376</v>
      </c>
      <c r="P3" s="12" t="n">
        <f aca="false">O3/N3</f>
        <v>108.295702995088</v>
      </c>
      <c r="Q3" s="12" t="n">
        <v>0.108</v>
      </c>
      <c r="R3" s="9" t="n">
        <v>9.237</v>
      </c>
      <c r="S3" s="12" t="n">
        <v>0.99</v>
      </c>
      <c r="T3" s="12" t="n">
        <v>0.265271957692705</v>
      </c>
      <c r="U3" s="12" t="n">
        <v>0.687001079129273</v>
      </c>
      <c r="V3" s="12" t="n">
        <v>0.00100912006813932</v>
      </c>
      <c r="W3" s="12" t="n">
        <v>0.309364976133887</v>
      </c>
      <c r="X3" s="12" t="n">
        <v>0.000571458168228276</v>
      </c>
      <c r="Y3" s="12" t="n">
        <v>0.9971742</v>
      </c>
      <c r="Z3" s="12" t="n">
        <v>0.9381511</v>
      </c>
      <c r="AA3" s="13" t="n">
        <v>0.9995522</v>
      </c>
      <c r="AB3" s="11" t="n">
        <f aca="false">(1-Y3)*100</f>
        <v>0.28258000000001</v>
      </c>
      <c r="AC3" s="11" t="n">
        <v>0.255160818179873</v>
      </c>
      <c r="AD3" s="11"/>
      <c r="AF3" s="11"/>
    </row>
    <row r="4" customFormat="false" ht="12" hidden="false" customHeight="false" outlineLevel="0" collapsed="false">
      <c r="A4" s="0" t="s">
        <v>37</v>
      </c>
      <c r="B4" s="1" t="s">
        <v>38</v>
      </c>
      <c r="C4" s="1" t="s">
        <v>31</v>
      </c>
      <c r="D4" s="0" t="s">
        <v>39</v>
      </c>
      <c r="E4" s="1" t="s">
        <v>33</v>
      </c>
      <c r="F4" s="1" t="n">
        <v>10035047</v>
      </c>
      <c r="G4" s="1" t="n">
        <v>5254659</v>
      </c>
      <c r="H4" s="1" t="n">
        <v>115789</v>
      </c>
      <c r="I4" s="1" t="n">
        <v>115341</v>
      </c>
      <c r="J4" s="9" t="n">
        <v>0.386910673725483</v>
      </c>
      <c r="K4" s="9" t="n">
        <v>2.20354926932461</v>
      </c>
      <c r="L4" s="9" t="n">
        <v>1.14938176173963</v>
      </c>
      <c r="M4" s="9" t="n">
        <v>40.3445744350429</v>
      </c>
      <c r="N4" s="10" t="n">
        <v>0.00147271824281781</v>
      </c>
      <c r="O4" s="11" t="n">
        <v>0.447824250105619</v>
      </c>
      <c r="P4" s="12" t="n">
        <f aca="false">O4/N4</f>
        <v>304.080058958718</v>
      </c>
      <c r="Q4" s="12" t="n">
        <v>0.114</v>
      </c>
      <c r="R4" s="9" t="n">
        <v>8.801</v>
      </c>
      <c r="S4" s="12" t="n">
        <v>0.993</v>
      </c>
      <c r="T4" s="12" t="n">
        <v>0.172431817483012</v>
      </c>
      <c r="U4" s="12" t="n">
        <v>0.464710888271235</v>
      </c>
      <c r="V4" s="12" t="n">
        <v>0.0072212014387891</v>
      </c>
      <c r="W4" s="12" t="n">
        <v>0.372680820007675</v>
      </c>
      <c r="X4" s="12" t="n">
        <v>0.0061508805159746</v>
      </c>
      <c r="Y4" s="12" t="s">
        <v>40</v>
      </c>
      <c r="Z4" s="12" t="s">
        <v>40</v>
      </c>
      <c r="AA4" s="13" t="s">
        <v>40</v>
      </c>
      <c r="AB4" s="11"/>
      <c r="AC4" s="11" t="n">
        <v>0.279919885550787</v>
      </c>
      <c r="AD4" s="11"/>
      <c r="AF4" s="11"/>
    </row>
    <row r="5" customFormat="false" ht="12" hidden="false" customHeight="false" outlineLevel="0" collapsed="false">
      <c r="A5" s="0" t="s">
        <v>41</v>
      </c>
      <c r="B5" s="1" t="s">
        <v>42</v>
      </c>
      <c r="C5" s="1" t="s">
        <v>31</v>
      </c>
      <c r="D5" s="0" t="s">
        <v>32</v>
      </c>
      <c r="E5" s="1" t="s">
        <v>33</v>
      </c>
      <c r="F5" s="1" t="n">
        <v>8219380</v>
      </c>
      <c r="G5" s="1" t="n">
        <v>4998704</v>
      </c>
      <c r="H5" s="1" t="n">
        <v>1625455</v>
      </c>
      <c r="I5" s="1" t="n">
        <v>1603950</v>
      </c>
      <c r="J5" s="9" t="n">
        <v>1.32301417141662</v>
      </c>
      <c r="K5" s="9" t="n">
        <v>32.5175285433985</v>
      </c>
      <c r="L5" s="9" t="n">
        <v>19.5142456000331</v>
      </c>
      <c r="M5" s="9" t="n">
        <v>54.1660105985666</v>
      </c>
      <c r="N5" s="10" t="n">
        <v>0.0276963600169238</v>
      </c>
      <c r="O5" s="11" t="n">
        <v>7.76618987265375</v>
      </c>
      <c r="P5" s="12" t="n">
        <f aca="false">O5/N5</f>
        <v>280.404712673732</v>
      </c>
      <c r="Q5" s="12" t="n">
        <v>0.033</v>
      </c>
      <c r="R5" s="9" t="n">
        <v>29.946</v>
      </c>
      <c r="S5" s="12" t="n">
        <v>0.953</v>
      </c>
      <c r="T5" s="12" t="n">
        <v>0.102960748494547</v>
      </c>
      <c r="U5" s="12" t="n">
        <v>0.34105015145657</v>
      </c>
      <c r="V5" s="12" t="n">
        <v>0.00267589815655602</v>
      </c>
      <c r="W5" s="12" t="n">
        <v>0.500868948782212</v>
      </c>
      <c r="X5" s="12" t="n">
        <v>0.00264805420710948</v>
      </c>
      <c r="Y5" s="12" t="n">
        <v>0.9959482</v>
      </c>
      <c r="Z5" s="12" t="n">
        <v>0.9410293</v>
      </c>
      <c r="AA5" s="13" t="n">
        <v>0.9994525</v>
      </c>
      <c r="AB5" s="11" t="n">
        <f aca="false">(1-Y5)*100</f>
        <v>0.405180000000005</v>
      </c>
      <c r="AC5" s="11" t="n">
        <v>0.239403434225875</v>
      </c>
      <c r="AD5" s="11"/>
      <c r="AF5" s="11"/>
    </row>
    <row r="6" customFormat="false" ht="12" hidden="false" customHeight="false" outlineLevel="0" collapsed="false">
      <c r="A6" s="0" t="s">
        <v>43</v>
      </c>
      <c r="B6" s="1" t="s">
        <v>44</v>
      </c>
      <c r="C6" s="1" t="s">
        <v>31</v>
      </c>
      <c r="D6" s="0" t="s">
        <v>36</v>
      </c>
      <c r="E6" s="1" t="s">
        <v>33</v>
      </c>
      <c r="F6" s="1" t="n">
        <v>42244695</v>
      </c>
      <c r="G6" s="1" t="n">
        <v>30843793</v>
      </c>
      <c r="H6" s="1" t="n">
        <v>16477962</v>
      </c>
      <c r="I6" s="1" t="n">
        <v>16269244</v>
      </c>
      <c r="J6" s="9" t="n">
        <v>1.26664935870103</v>
      </c>
      <c r="K6" s="9" t="n">
        <v>53.4239157940141</v>
      </c>
      <c r="L6" s="9" t="n">
        <v>38.5119220294998</v>
      </c>
      <c r="M6" s="9" t="n">
        <v>45.2303356341934</v>
      </c>
      <c r="N6" s="10" t="n">
        <v>0.234152548814223</v>
      </c>
      <c r="O6" s="11" t="n">
        <v>18.8382521576438</v>
      </c>
      <c r="P6" s="12" t="n">
        <f aca="false">O6/N6</f>
        <v>80.4529024050475</v>
      </c>
      <c r="Q6" s="12" t="n">
        <v>0.065</v>
      </c>
      <c r="R6" s="9" t="n">
        <v>15.375</v>
      </c>
      <c r="S6" s="12" t="n">
        <v>0.987</v>
      </c>
      <c r="T6" s="12" t="n">
        <v>0.26609150345239</v>
      </c>
      <c r="U6" s="12" t="n">
        <v>0.731258250702856</v>
      </c>
      <c r="V6" s="12" t="n">
        <v>0.000659816905936977</v>
      </c>
      <c r="W6" s="12" t="n">
        <v>0.344580491659123</v>
      </c>
      <c r="X6" s="12" t="n">
        <v>0.000326351423330845</v>
      </c>
      <c r="Y6" s="12" t="n">
        <v>0.9985682</v>
      </c>
      <c r="Z6" s="12" t="n">
        <v>0.9781494</v>
      </c>
      <c r="AA6" s="13" t="n">
        <v>0.9997423</v>
      </c>
      <c r="AB6" s="11" t="n">
        <f aca="false">(1-Y6)*100</f>
        <v>0.143180000000009</v>
      </c>
      <c r="AC6" s="11" t="n">
        <v>0.240352558853903</v>
      </c>
      <c r="AD6" s="11"/>
      <c r="AF6" s="11"/>
    </row>
    <row r="7" customFormat="false" ht="12" hidden="false" customHeight="false" outlineLevel="0" collapsed="false">
      <c r="A7" s="0" t="s">
        <v>45</v>
      </c>
      <c r="B7" s="1" t="s">
        <v>46</v>
      </c>
      <c r="C7" s="1" t="s">
        <v>31</v>
      </c>
      <c r="D7" s="0" t="s">
        <v>39</v>
      </c>
      <c r="E7" s="1" t="s">
        <v>33</v>
      </c>
      <c r="F7" s="1" t="n">
        <v>11041823</v>
      </c>
      <c r="G7" s="1" t="n">
        <v>7187425</v>
      </c>
      <c r="H7" s="1" t="n">
        <v>195944</v>
      </c>
      <c r="I7" s="1" t="n">
        <v>194412</v>
      </c>
      <c r="J7" s="9" t="n">
        <v>0.781856040501368</v>
      </c>
      <c r="K7" s="9" t="n">
        <v>2.72620583866962</v>
      </c>
      <c r="L7" s="9" t="n">
        <v>1.76068752415249</v>
      </c>
      <c r="M7" s="9" t="n">
        <v>48.4824474272693</v>
      </c>
      <c r="N7" s="10" t="n">
        <v>0.00300785156968007</v>
      </c>
      <c r="O7" s="11" t="n">
        <v>0.510169593819784</v>
      </c>
      <c r="P7" s="12" t="n">
        <f aca="false">O7/N7</f>
        <v>169.612622831002</v>
      </c>
      <c r="Q7" s="12" t="n">
        <v>0.056</v>
      </c>
      <c r="R7" s="9" t="n">
        <v>17.868</v>
      </c>
      <c r="S7" s="12" t="n">
        <v>0.979</v>
      </c>
      <c r="T7" s="12" t="n">
        <v>0.198254217340133</v>
      </c>
      <c r="U7" s="12" t="n">
        <v>0.517352536790476</v>
      </c>
      <c r="V7" s="12" t="n">
        <v>0.0057150031975051</v>
      </c>
      <c r="W7" s="12" t="n">
        <v>0.353537218282441</v>
      </c>
      <c r="X7" s="12" t="n">
        <v>0.0045003864762385</v>
      </c>
      <c r="Y7" s="12" t="s">
        <v>40</v>
      </c>
      <c r="Z7" s="12" t="s">
        <v>40</v>
      </c>
      <c r="AA7" s="13" t="s">
        <v>40</v>
      </c>
      <c r="AB7" s="11"/>
      <c r="AC7" s="11" t="n">
        <v>0.259224029190549</v>
      </c>
      <c r="AD7" s="11"/>
      <c r="AF7" s="11"/>
    </row>
    <row r="8" customFormat="false" ht="12" hidden="false" customHeight="false" outlineLevel="0" collapsed="false">
      <c r="A8" s="0" t="s">
        <v>47</v>
      </c>
      <c r="B8" s="1" t="s">
        <v>48</v>
      </c>
      <c r="C8" s="1" t="s">
        <v>31</v>
      </c>
      <c r="D8" s="0" t="s">
        <v>32</v>
      </c>
      <c r="E8" s="1" t="s">
        <v>33</v>
      </c>
      <c r="F8" s="1" t="n">
        <v>40034098</v>
      </c>
      <c r="G8" s="1" t="n">
        <v>35367823</v>
      </c>
      <c r="H8" s="1" t="n">
        <v>26050658</v>
      </c>
      <c r="I8" s="1" t="n">
        <v>25650296</v>
      </c>
      <c r="J8" s="9" t="n">
        <v>1.53685945283992</v>
      </c>
      <c r="K8" s="9" t="n">
        <v>73.6563796985752</v>
      </c>
      <c r="L8" s="9" t="n">
        <v>64.0711225715639</v>
      </c>
      <c r="M8" s="9" t="n">
        <v>56.0255697391066</v>
      </c>
      <c r="N8" s="10" t="n">
        <v>0.46071104015885</v>
      </c>
      <c r="O8" s="11" t="n">
        <v>20.6845313537329</v>
      </c>
      <c r="P8" s="12" t="n">
        <f aca="false">O8/N8</f>
        <v>44.8969734838588</v>
      </c>
      <c r="Q8" s="12" t="n">
        <v>0.023</v>
      </c>
      <c r="R8" s="9" t="n">
        <v>44.268</v>
      </c>
      <c r="S8" s="12" t="n">
        <v>0.906</v>
      </c>
      <c r="T8" s="12" t="n">
        <v>0.0707161542242414</v>
      </c>
      <c r="U8" s="12" t="n">
        <v>0.317454264307302</v>
      </c>
      <c r="V8" s="12" t="n">
        <v>0.000802661778597788</v>
      </c>
      <c r="W8" s="12" t="n">
        <v>0.599608740244924</v>
      </c>
      <c r="X8" s="12" t="n">
        <v>0.000738652924986854</v>
      </c>
      <c r="Y8" s="12" t="n">
        <v>0.9984436</v>
      </c>
      <c r="Z8" s="12" t="n">
        <v>0.9814191</v>
      </c>
      <c r="AA8" s="13" t="n">
        <v>0.9997484</v>
      </c>
      <c r="AB8" s="11" t="n">
        <f aca="false">(1-Y8)*100</f>
        <v>0.155640000000001</v>
      </c>
      <c r="AC8" s="11" t="n">
        <v>0.240348290735292</v>
      </c>
      <c r="AD8" s="11"/>
      <c r="AF8" s="11"/>
    </row>
    <row r="9" customFormat="false" ht="12" hidden="false" customHeight="false" outlineLevel="0" collapsed="false">
      <c r="A9" s="0" t="s">
        <v>49</v>
      </c>
      <c r="B9" s="1" t="s">
        <v>50</v>
      </c>
      <c r="C9" s="1" t="s">
        <v>31</v>
      </c>
      <c r="D9" s="0" t="s">
        <v>36</v>
      </c>
      <c r="E9" s="1" t="s">
        <v>51</v>
      </c>
      <c r="F9" s="1" t="n">
        <v>18285612</v>
      </c>
      <c r="G9" s="1" t="n">
        <v>14525274</v>
      </c>
      <c r="H9" s="1" t="n">
        <v>6044881</v>
      </c>
      <c r="I9" s="1" t="n">
        <v>5995771</v>
      </c>
      <c r="J9" s="9" t="n">
        <v>0.812422940997515</v>
      </c>
      <c r="K9" s="9" t="n">
        <v>41.6162958440577</v>
      </c>
      <c r="L9" s="9" t="n">
        <v>32.7895560728293</v>
      </c>
      <c r="M9" s="9" t="n">
        <v>50.3544316458588</v>
      </c>
      <c r="N9" s="10" t="n">
        <v>0.096487832076836</v>
      </c>
      <c r="O9" s="11" t="n">
        <v>12.987023960408</v>
      </c>
      <c r="P9" s="12" t="n">
        <f aca="false">O9/N9</f>
        <v>134.597530910074</v>
      </c>
      <c r="Q9" s="12" t="n">
        <v>0.044</v>
      </c>
      <c r="R9" s="9" t="n">
        <v>22.817</v>
      </c>
      <c r="S9" s="12" t="n">
        <v>0.99</v>
      </c>
      <c r="T9" s="12" t="n">
        <v>0.264199673433858</v>
      </c>
      <c r="U9" s="12" t="n">
        <v>0.675085691201361</v>
      </c>
      <c r="V9" s="12" t="n">
        <v>0.00104009970659955</v>
      </c>
      <c r="W9" s="12" t="n">
        <v>0.326442894443825</v>
      </c>
      <c r="X9" s="12" t="n">
        <v>0.000618341940480821</v>
      </c>
      <c r="Y9" s="12" t="n">
        <v>0.9929457</v>
      </c>
      <c r="Z9" s="12" t="n">
        <v>0.9599036</v>
      </c>
      <c r="AA9" s="13" t="n">
        <v>0.999352</v>
      </c>
      <c r="AB9" s="11" t="n">
        <f aca="false">(1-Y9)*100</f>
        <v>0.705430000000007</v>
      </c>
      <c r="AC9" s="11" t="n">
        <v>0.239468127713076</v>
      </c>
      <c r="AD9" s="11"/>
      <c r="AF9" s="11"/>
    </row>
    <row r="10" customFormat="false" ht="12" hidden="false" customHeight="false" outlineLevel="0" collapsed="false">
      <c r="A10" s="0" t="s">
        <v>52</v>
      </c>
      <c r="B10" s="1" t="s">
        <v>53</v>
      </c>
      <c r="C10" s="1" t="s">
        <v>31</v>
      </c>
      <c r="D10" s="0" t="s">
        <v>39</v>
      </c>
      <c r="E10" s="1" t="s">
        <v>33</v>
      </c>
      <c r="F10" s="1" t="n">
        <v>12569292</v>
      </c>
      <c r="G10" s="1" t="n">
        <v>8544099</v>
      </c>
      <c r="H10" s="1" t="n">
        <v>874619</v>
      </c>
      <c r="I10" s="1" t="n">
        <v>867570</v>
      </c>
      <c r="J10" s="9" t="n">
        <v>0.805950934063861</v>
      </c>
      <c r="K10" s="9" t="n">
        <v>10.2365269878076</v>
      </c>
      <c r="L10" s="9" t="n">
        <v>6.90229807693226</v>
      </c>
      <c r="M10" s="9" t="n">
        <v>49.8809595056416</v>
      </c>
      <c r="N10" s="10" t="n">
        <v>0.0138151255461578</v>
      </c>
      <c r="O10" s="11" t="n">
        <v>2.58868972176957</v>
      </c>
      <c r="P10" s="12" t="n">
        <f aca="false">O10/N10</f>
        <v>187.380832198772</v>
      </c>
      <c r="Q10" s="12" t="n">
        <v>0.053</v>
      </c>
      <c r="R10" s="9" t="n">
        <v>18.746</v>
      </c>
      <c r="S10" s="12" t="n">
        <v>0.977</v>
      </c>
      <c r="T10" s="12" t="n">
        <v>0.199852607660015</v>
      </c>
      <c r="U10" s="12" t="n">
        <v>0.508375377713693</v>
      </c>
      <c r="V10" s="12" t="n">
        <v>0.00263411300033138</v>
      </c>
      <c r="W10" s="12" t="n">
        <v>0.344506665247038</v>
      </c>
      <c r="X10" s="12" t="n">
        <v>0.00219542726026333</v>
      </c>
      <c r="Y10" s="12" t="s">
        <v>40</v>
      </c>
      <c r="Z10" s="12" t="s">
        <v>40</v>
      </c>
      <c r="AA10" s="13" t="s">
        <v>40</v>
      </c>
      <c r="AB10" s="11"/>
      <c r="AC10" s="11" t="n">
        <v>0.249219803381391</v>
      </c>
      <c r="AD10" s="11"/>
      <c r="AF10" s="11"/>
    </row>
    <row r="11" customFormat="false" ht="12" hidden="false" customHeight="false" outlineLevel="0" collapsed="false">
      <c r="A11" s="0" t="s">
        <v>54</v>
      </c>
      <c r="B11" s="1" t="s">
        <v>55</v>
      </c>
      <c r="C11" s="1" t="s">
        <v>31</v>
      </c>
      <c r="D11" s="0" t="s">
        <v>36</v>
      </c>
      <c r="E11" s="1" t="s">
        <v>51</v>
      </c>
      <c r="F11" s="1" t="n">
        <v>12668469</v>
      </c>
      <c r="G11" s="1" t="n">
        <v>8546087</v>
      </c>
      <c r="H11" s="1" t="n">
        <v>2982446</v>
      </c>
      <c r="I11" s="1" t="n">
        <v>2965198</v>
      </c>
      <c r="J11" s="9" t="n">
        <v>0.578317260396333</v>
      </c>
      <c r="K11" s="9" t="n">
        <v>34.8983809783355</v>
      </c>
      <c r="L11" s="9" t="n">
        <v>23.4061274491811</v>
      </c>
      <c r="M11" s="9" t="n">
        <v>42.9996938300896</v>
      </c>
      <c r="N11" s="10" t="n">
        <v>0.0405418567759912</v>
      </c>
      <c r="O11" s="11" t="n">
        <v>4.19379564246484</v>
      </c>
      <c r="P11" s="12" t="n">
        <f aca="false">O11/N11</f>
        <v>103.443600662819</v>
      </c>
      <c r="Q11" s="12" t="n">
        <v>0.092</v>
      </c>
      <c r="R11" s="9" t="n">
        <v>10.926</v>
      </c>
      <c r="S11" s="12" t="n">
        <v>0.994</v>
      </c>
      <c r="T11" s="12" t="n">
        <v>0.289025360138869</v>
      </c>
      <c r="U11" s="12" t="n">
        <v>0.808347133111328</v>
      </c>
      <c r="V11" s="12" t="n">
        <v>0.001613606454947</v>
      </c>
      <c r="W11" s="12" t="n">
        <v>0.363214654427134</v>
      </c>
      <c r="X11" s="12" t="n">
        <v>0.000706091302144247</v>
      </c>
      <c r="Y11" s="12" t="s">
        <v>40</v>
      </c>
      <c r="Z11" s="12" t="s">
        <v>40</v>
      </c>
      <c r="AA11" s="13" t="s">
        <v>40</v>
      </c>
      <c r="AB11" s="11"/>
      <c r="AC11" s="11" t="n">
        <v>0.241665752990279</v>
      </c>
      <c r="AD11" s="11"/>
      <c r="AF11" s="11"/>
    </row>
    <row r="12" customFormat="false" ht="12" hidden="false" customHeight="false" outlineLevel="0" collapsed="false">
      <c r="A12" s="0" t="s">
        <v>56</v>
      </c>
      <c r="B12" s="1" t="s">
        <v>57</v>
      </c>
      <c r="C12" s="1" t="s">
        <v>31</v>
      </c>
      <c r="D12" s="0" t="s">
        <v>32</v>
      </c>
      <c r="E12" s="1" t="s">
        <v>33</v>
      </c>
      <c r="F12" s="1" t="n">
        <v>14354485</v>
      </c>
      <c r="G12" s="1" t="n">
        <v>12501291</v>
      </c>
      <c r="H12" s="1" t="n">
        <v>2253784</v>
      </c>
      <c r="I12" s="1" t="n">
        <v>2228392</v>
      </c>
      <c r="J12" s="9" t="n">
        <v>1.12663857760992</v>
      </c>
      <c r="K12" s="9" t="n">
        <v>18.0284100258125</v>
      </c>
      <c r="L12" s="9" t="n">
        <v>15.5240121815586</v>
      </c>
      <c r="M12" s="9" t="n">
        <v>56.9785441145671</v>
      </c>
      <c r="N12" s="10" t="n">
        <v>0.0407753782430473</v>
      </c>
      <c r="O12" s="11" t="n">
        <v>13.8731969340334</v>
      </c>
      <c r="P12" s="12" t="n">
        <f aca="false">O12/N12</f>
        <v>340.234659537437</v>
      </c>
      <c r="Q12" s="12" t="n">
        <v>0.021</v>
      </c>
      <c r="R12" s="9" t="n">
        <v>46.554</v>
      </c>
      <c r="S12" s="12" t="n">
        <v>0.937</v>
      </c>
      <c r="T12" s="12" t="n">
        <v>0.150393355087511</v>
      </c>
      <c r="U12" s="12" t="n">
        <v>0.471257910869061</v>
      </c>
      <c r="V12" s="12" t="n">
        <v>0.00240342339302747</v>
      </c>
      <c r="W12" s="12" t="n">
        <v>0.463187152125429</v>
      </c>
      <c r="X12" s="12" t="n">
        <v>0.00168703009147196</v>
      </c>
      <c r="Y12" s="12" t="n">
        <v>0.9982547</v>
      </c>
      <c r="Z12" s="12" t="n">
        <v>0.9722301</v>
      </c>
      <c r="AA12" s="13" t="n">
        <v>0.9996287</v>
      </c>
      <c r="AB12" s="11" t="n">
        <f aca="false">(1-Y12)*100</f>
        <v>0.174530000000006</v>
      </c>
      <c r="AC12" s="11" t="n">
        <v>0.228891942528252</v>
      </c>
      <c r="AD12" s="11"/>
      <c r="AF12" s="11"/>
    </row>
    <row r="13" customFormat="false" ht="12" hidden="false" customHeight="false" outlineLevel="0" collapsed="false">
      <c r="A13" s="0" t="s">
        <v>58</v>
      </c>
      <c r="B13" s="1" t="s">
        <v>59</v>
      </c>
      <c r="C13" s="1" t="s">
        <v>31</v>
      </c>
      <c r="D13" s="0" t="s">
        <v>39</v>
      </c>
      <c r="E13" s="1" t="s">
        <v>51</v>
      </c>
      <c r="F13" s="1" t="n">
        <v>6913202</v>
      </c>
      <c r="G13" s="1" t="n">
        <v>5325924</v>
      </c>
      <c r="H13" s="1" t="n">
        <v>397364</v>
      </c>
      <c r="I13" s="1" t="n">
        <v>393489</v>
      </c>
      <c r="J13" s="9" t="n">
        <v>0.975176412558762</v>
      </c>
      <c r="K13" s="9" t="n">
        <v>7.46094011104928</v>
      </c>
      <c r="L13" s="9" t="n">
        <v>5.69184872653801</v>
      </c>
      <c r="M13" s="9" t="n">
        <v>50.060768494533</v>
      </c>
      <c r="N13" s="10" t="n">
        <v>0.00630451237098555</v>
      </c>
      <c r="O13" s="11" t="n">
        <v>1.04900718208703</v>
      </c>
      <c r="P13" s="12" t="n">
        <f aca="false">O13/N13</f>
        <v>166.389899862001</v>
      </c>
      <c r="Q13" s="12" t="n">
        <v>0.05</v>
      </c>
      <c r="R13" s="9" t="n">
        <v>20.074</v>
      </c>
      <c r="S13" s="12" t="n">
        <v>0.983</v>
      </c>
      <c r="T13" s="12" t="n">
        <v>0.208054972322962</v>
      </c>
      <c r="U13" s="12" t="n">
        <v>0.562149161730476</v>
      </c>
      <c r="V13" s="12" t="n">
        <v>0.00453145544282281</v>
      </c>
      <c r="W13" s="12" t="n">
        <v>0.372041949390443</v>
      </c>
      <c r="X13" s="12" t="n">
        <v>0.00307931993643975</v>
      </c>
      <c r="Y13" s="12" t="s">
        <v>40</v>
      </c>
      <c r="Z13" s="12" t="s">
        <v>40</v>
      </c>
      <c r="AA13" s="13" t="s">
        <v>40</v>
      </c>
      <c r="AB13" s="11"/>
      <c r="AC13" s="11" t="n">
        <v>0.249216444532046</v>
      </c>
      <c r="AD13" s="11"/>
      <c r="AF13" s="11"/>
    </row>
    <row r="14" customFormat="false" ht="12" hidden="false" customHeight="false" outlineLevel="0" collapsed="false">
      <c r="A14" s="0" t="s">
        <v>60</v>
      </c>
      <c r="B14" s="1" t="s">
        <v>61</v>
      </c>
      <c r="C14" s="1" t="s">
        <v>31</v>
      </c>
      <c r="D14" s="0" t="s">
        <v>36</v>
      </c>
      <c r="E14" s="1" t="s">
        <v>33</v>
      </c>
      <c r="F14" s="1" t="n">
        <v>2793133</v>
      </c>
      <c r="G14" s="1" t="n">
        <v>2077564</v>
      </c>
      <c r="H14" s="1" t="n">
        <v>144805</v>
      </c>
      <c r="I14" s="1" t="n">
        <v>1678</v>
      </c>
      <c r="J14" s="9" t="n">
        <v>98.8412002347985</v>
      </c>
      <c r="K14" s="9" t="n">
        <v>6.96994172020693</v>
      </c>
      <c r="L14" s="9" t="n">
        <v>0.0600759075919407</v>
      </c>
      <c r="M14" s="9" t="n">
        <v>53.6574585635359</v>
      </c>
      <c r="N14" s="10" t="n">
        <v>2.87053567133579E-005</v>
      </c>
      <c r="O14" s="14" t="n">
        <v>0</v>
      </c>
      <c r="P14" s="15" t="n">
        <f aca="false">O14/N14</f>
        <v>0</v>
      </c>
      <c r="Q14" s="12" t="n">
        <v>0.042</v>
      </c>
      <c r="R14" s="9" t="n">
        <v>23.546</v>
      </c>
      <c r="S14" s="12" t="n">
        <v>0.807</v>
      </c>
      <c r="T14" s="12" t="n">
        <v>0.191646191646192</v>
      </c>
      <c r="U14" s="12" t="n">
        <v>0.452624259318317</v>
      </c>
      <c r="V14" s="12" t="n">
        <v>0.055884076374214</v>
      </c>
      <c r="W14" s="12" t="n">
        <v>0.312261117733099</v>
      </c>
      <c r="X14" s="12" t="n">
        <v>0.0507602324362552</v>
      </c>
      <c r="Y14" s="12" t="s">
        <v>40</v>
      </c>
      <c r="Z14" s="12" t="s">
        <v>40</v>
      </c>
      <c r="AA14" s="13" t="s">
        <v>40</v>
      </c>
      <c r="AB14" s="11"/>
      <c r="AC14" s="11" t="n">
        <v>0.231014249790444</v>
      </c>
      <c r="AD14" s="11"/>
      <c r="AF14" s="11"/>
    </row>
    <row r="15" customFormat="false" ht="12" hidden="false" customHeight="false" outlineLevel="0" collapsed="false">
      <c r="A15" s="0" t="s">
        <v>62</v>
      </c>
      <c r="B15" s="1" t="s">
        <v>63</v>
      </c>
      <c r="C15" s="1" t="s">
        <v>31</v>
      </c>
      <c r="D15" s="0" t="s">
        <v>32</v>
      </c>
      <c r="E15" s="1" t="s">
        <v>33</v>
      </c>
      <c r="F15" s="1" t="n">
        <v>15634840</v>
      </c>
      <c r="G15" s="1" t="n">
        <v>11282332</v>
      </c>
      <c r="H15" s="1" t="n">
        <v>1602103</v>
      </c>
      <c r="I15" s="1" t="n">
        <v>1595088</v>
      </c>
      <c r="J15" s="9" t="n">
        <v>0.437861985153264</v>
      </c>
      <c r="K15" s="9" t="n">
        <v>14.200105084658</v>
      </c>
      <c r="L15" s="9" t="n">
        <v>10.2021383013833</v>
      </c>
      <c r="M15" s="9" t="n">
        <v>47.6316534315679</v>
      </c>
      <c r="N15" s="10" t="n">
        <v>0.0242462593075023</v>
      </c>
      <c r="O15" s="14" t="n">
        <v>2.18166455428813</v>
      </c>
      <c r="P15" s="15" t="n">
        <f aca="false">O15/N15</f>
        <v>89.9794284396306</v>
      </c>
      <c r="Q15" s="12" t="n">
        <v>0.058</v>
      </c>
      <c r="R15" s="9" t="n">
        <v>17.36</v>
      </c>
      <c r="S15" s="12" t="n">
        <v>0.958</v>
      </c>
      <c r="T15" s="12" t="n">
        <v>0.133033374447001</v>
      </c>
      <c r="U15" s="12" t="n">
        <v>0.352947898187093</v>
      </c>
      <c r="V15" s="12" t="n">
        <v>0.00183948813939451</v>
      </c>
      <c r="W15" s="12" t="n">
        <v>0.365927093182848</v>
      </c>
      <c r="X15" s="12" t="n">
        <v>0.00187528896561049</v>
      </c>
      <c r="Y15" s="12" t="s">
        <v>40</v>
      </c>
      <c r="Z15" s="12" t="s">
        <v>40</v>
      </c>
      <c r="AA15" s="13" t="s">
        <v>40</v>
      </c>
      <c r="AB15" s="11"/>
      <c r="AC15" s="11" t="n">
        <v>0.256075487174759</v>
      </c>
      <c r="AD15" s="11"/>
      <c r="AF15" s="11"/>
    </row>
    <row r="16" customFormat="false" ht="12" hidden="false" customHeight="false" outlineLevel="0" collapsed="false">
      <c r="A16" s="0" t="s">
        <v>64</v>
      </c>
      <c r="B16" s="1" t="s">
        <v>65</v>
      </c>
      <c r="C16" s="1" t="s">
        <v>31</v>
      </c>
      <c r="D16" s="0" t="s">
        <v>39</v>
      </c>
      <c r="E16" s="1" t="s">
        <v>51</v>
      </c>
      <c r="F16" s="1" t="n">
        <v>3394305</v>
      </c>
      <c r="G16" s="1" t="n">
        <v>2897815</v>
      </c>
      <c r="H16" s="1" t="n">
        <v>2353</v>
      </c>
      <c r="I16" s="1" t="n">
        <v>2347</v>
      </c>
      <c r="J16" s="9" t="n">
        <v>0.254993625159371</v>
      </c>
      <c r="K16" s="9" t="n">
        <v>0.0811991103641882</v>
      </c>
      <c r="L16" s="9" t="n">
        <v>0.0691452300249978</v>
      </c>
      <c r="M16" s="9" t="n">
        <v>53.2455985915493</v>
      </c>
      <c r="N16" s="10" t="n">
        <v>3.97975383730282E-005</v>
      </c>
      <c r="O16" s="14" t="n">
        <v>0.00259520791840183</v>
      </c>
      <c r="P16" s="15" t="n">
        <f aca="false">O16/N16</f>
        <v>65.2102623553387</v>
      </c>
      <c r="Q16" s="12" t="n">
        <v>0.047</v>
      </c>
      <c r="R16" s="9" t="n">
        <v>21.23</v>
      </c>
      <c r="S16" s="12" t="n">
        <v>0.819</v>
      </c>
      <c r="T16" s="12" t="n">
        <v>0.188255613126079</v>
      </c>
      <c r="U16" s="12" t="n">
        <v>0.428983018426288</v>
      </c>
      <c r="V16" s="12" t="n">
        <v>0.0471460712758161</v>
      </c>
      <c r="W16" s="12" t="n">
        <v>0.295158775153361</v>
      </c>
      <c r="X16" s="12" t="n">
        <v>0.0472276490981698</v>
      </c>
      <c r="Y16" s="12" t="s">
        <v>40</v>
      </c>
      <c r="Z16" s="12" t="s">
        <v>40</v>
      </c>
      <c r="AA16" s="13" t="s">
        <v>40</v>
      </c>
      <c r="AB16" s="11"/>
      <c r="AC16" s="11" t="n">
        <v>0.249394184168013</v>
      </c>
      <c r="AD16" s="11"/>
      <c r="AF16" s="11"/>
    </row>
    <row r="17" customFormat="false" ht="12" hidden="false" customHeight="false" outlineLevel="0" collapsed="false">
      <c r="A17" s="0" t="s">
        <v>66</v>
      </c>
      <c r="B17" s="1" t="s">
        <v>67</v>
      </c>
      <c r="C17" s="1" t="s">
        <v>31</v>
      </c>
      <c r="D17" s="0" t="s">
        <v>36</v>
      </c>
      <c r="E17" s="1" t="s">
        <v>51</v>
      </c>
      <c r="F17" s="1" t="n">
        <v>19245474</v>
      </c>
      <c r="G17" s="1" t="n">
        <v>12278247</v>
      </c>
      <c r="H17" s="1" t="n">
        <v>581558</v>
      </c>
      <c r="I17" s="1" t="n">
        <v>579675</v>
      </c>
      <c r="J17" s="9" t="n">
        <v>0.323785417791519</v>
      </c>
      <c r="K17" s="9" t="n">
        <v>4.7364904778345</v>
      </c>
      <c r="L17" s="9" t="n">
        <v>3.01200687496707</v>
      </c>
      <c r="M17" s="9" t="n">
        <v>43.4521646236383</v>
      </c>
      <c r="N17" s="10" t="n">
        <v>0.00802522411855928</v>
      </c>
      <c r="O17" s="14" t="n">
        <v>0.750437564125777</v>
      </c>
      <c r="P17" s="15" t="n">
        <f aca="false">O17/N17</f>
        <v>93.5098575490623</v>
      </c>
      <c r="Q17" s="12" t="n">
        <v>0.083</v>
      </c>
      <c r="R17" s="9" t="n">
        <v>12.024</v>
      </c>
      <c r="S17" s="12" t="n">
        <v>0.994</v>
      </c>
      <c r="T17" s="12" t="n">
        <v>0.342861154187327</v>
      </c>
      <c r="U17" s="12" t="n">
        <v>0.999817292851597</v>
      </c>
      <c r="V17" s="12" t="n">
        <v>0.00018319511217739</v>
      </c>
      <c r="W17" s="12" t="n">
        <v>0.39682606213505</v>
      </c>
      <c r="X17" s="12" t="n">
        <v>0.00078575090816455</v>
      </c>
      <c r="Y17" s="12" t="s">
        <v>40</v>
      </c>
      <c r="Z17" s="12" t="s">
        <v>40</v>
      </c>
      <c r="AA17" s="13" t="s">
        <v>40</v>
      </c>
      <c r="AB17" s="11"/>
      <c r="AC17" s="11" t="n">
        <v>0.224759973575501</v>
      </c>
      <c r="AD17" s="11"/>
      <c r="AF17" s="11"/>
    </row>
    <row r="18" customFormat="false" ht="12" hidden="false" customHeight="false" outlineLevel="0" collapsed="false">
      <c r="A18" s="0" t="s">
        <v>68</v>
      </c>
      <c r="B18" s="1" t="s">
        <v>69</v>
      </c>
      <c r="C18" s="1" t="s">
        <v>31</v>
      </c>
      <c r="D18" s="0" t="s">
        <v>32</v>
      </c>
      <c r="E18" s="1" t="s">
        <v>33</v>
      </c>
      <c r="F18" s="1" t="n">
        <v>12950096</v>
      </c>
      <c r="G18" s="1" t="n">
        <v>6016112</v>
      </c>
      <c r="H18" s="1" t="n">
        <v>1243567</v>
      </c>
      <c r="I18" s="1" t="n">
        <v>1231326</v>
      </c>
      <c r="J18" s="9" t="n">
        <v>0.984345837417686</v>
      </c>
      <c r="K18" s="9" t="n">
        <v>20.6706091907863</v>
      </c>
      <c r="L18" s="9" t="n">
        <v>9.50823839452619</v>
      </c>
      <c r="M18" s="9" t="n">
        <v>42.9347911355168</v>
      </c>
      <c r="N18" s="10" t="n">
        <v>0.0168319657304008</v>
      </c>
      <c r="O18" s="14" t="n">
        <v>2.54632144365985</v>
      </c>
      <c r="P18" s="15" t="n">
        <f aca="false">O18/N18</f>
        <v>151.278910879723</v>
      </c>
      <c r="Q18" s="12" t="n">
        <v>0.096</v>
      </c>
      <c r="R18" s="9" t="n">
        <v>10.398</v>
      </c>
      <c r="S18" s="12" t="n">
        <v>0.997</v>
      </c>
      <c r="T18" s="12" t="n">
        <v>0.181631451825692</v>
      </c>
      <c r="U18" s="12" t="n">
        <v>0.560795078480999</v>
      </c>
      <c r="V18" s="12" t="n">
        <v>0.00297762261830993</v>
      </c>
      <c r="W18" s="12" t="n">
        <v>0.441958564613458</v>
      </c>
      <c r="X18" s="12" t="n">
        <v>0.00171546523200915</v>
      </c>
      <c r="Y18" s="12" t="s">
        <v>40</v>
      </c>
      <c r="Z18" s="12" t="s">
        <v>40</v>
      </c>
      <c r="AA18" s="13" t="s">
        <v>40</v>
      </c>
      <c r="AB18" s="11"/>
      <c r="AC18" s="11" t="n">
        <v>0.241878637526028</v>
      </c>
      <c r="AD18" s="11"/>
      <c r="AF18" s="11"/>
    </row>
    <row r="19" customFormat="false" ht="12" hidden="false" customHeight="false" outlineLevel="0" collapsed="false">
      <c r="A19" s="0" t="s">
        <v>70</v>
      </c>
      <c r="B19" s="1" t="s">
        <v>71</v>
      </c>
      <c r="C19" s="1" t="s">
        <v>31</v>
      </c>
      <c r="D19" s="0" t="s">
        <v>39</v>
      </c>
      <c r="E19" s="1" t="s">
        <v>51</v>
      </c>
      <c r="F19" s="1" t="n">
        <v>7555119</v>
      </c>
      <c r="G19" s="1" t="n">
        <v>4004362</v>
      </c>
      <c r="H19" s="1" t="n">
        <v>10767</v>
      </c>
      <c r="I19" s="1" t="n">
        <v>10709</v>
      </c>
      <c r="J19" s="9" t="n">
        <v>0.538683012909817</v>
      </c>
      <c r="K19" s="9" t="n">
        <v>0.268881784414096</v>
      </c>
      <c r="L19" s="9" t="n">
        <v>0.141744954645982</v>
      </c>
      <c r="M19" s="9" t="n">
        <v>47.2563952353056</v>
      </c>
      <c r="N19" s="10" t="n">
        <v>0.000160852139473795</v>
      </c>
      <c r="O19" s="14" t="n">
        <v>0.0249260667511618</v>
      </c>
      <c r="P19" s="15" t="n">
        <f aca="false">O19/N19</f>
        <v>154.962606233923</v>
      </c>
      <c r="Q19" s="12" t="n">
        <v>0.07</v>
      </c>
      <c r="R19" s="9" t="n">
        <v>14.229</v>
      </c>
      <c r="S19" s="12" t="n">
        <v>0.973</v>
      </c>
      <c r="T19" s="12" t="n">
        <v>0.243359655419957</v>
      </c>
      <c r="U19" s="12" t="n">
        <v>0.710421044181259</v>
      </c>
      <c r="V19" s="12" t="n">
        <v>0.0310648427520761</v>
      </c>
      <c r="W19" s="12" t="n">
        <v>0.404704063809515</v>
      </c>
      <c r="X19" s="12" t="n">
        <v>0.0157596827785452</v>
      </c>
      <c r="Y19" s="12" t="s">
        <v>40</v>
      </c>
      <c r="Z19" s="12" t="s">
        <v>40</v>
      </c>
      <c r="AA19" s="13" t="s">
        <v>40</v>
      </c>
      <c r="AB19" s="11"/>
      <c r="AC19" s="11" t="n">
        <v>0.260532823216535</v>
      </c>
      <c r="AD19" s="11"/>
      <c r="AF19" s="11"/>
    </row>
    <row r="20" customFormat="false" ht="12" hidden="false" customHeight="false" outlineLevel="0" collapsed="false">
      <c r="A20" s="0" t="s">
        <v>72</v>
      </c>
      <c r="B20" s="1" t="s">
        <v>73</v>
      </c>
      <c r="C20" s="1" t="s">
        <v>31</v>
      </c>
      <c r="D20" s="0" t="s">
        <v>36</v>
      </c>
      <c r="E20" s="1" t="s">
        <v>33</v>
      </c>
      <c r="F20" s="1" t="n">
        <v>8768821</v>
      </c>
      <c r="G20" s="1" t="n">
        <v>7860336</v>
      </c>
      <c r="H20" s="1" t="n">
        <v>4428397</v>
      </c>
      <c r="I20" s="1" t="n">
        <v>4333704</v>
      </c>
      <c r="J20" s="9" t="n">
        <v>2.13831325420914</v>
      </c>
      <c r="K20" s="9" t="n">
        <v>56.3385203889503</v>
      </c>
      <c r="L20" s="9" t="n">
        <v>49.4217409615272</v>
      </c>
      <c r="M20" s="9" t="n">
        <v>45.9770911525842</v>
      </c>
      <c r="N20" s="10" t="n">
        <v>0.0638763101952744</v>
      </c>
      <c r="O20" s="14" t="n">
        <v>9.20025348542459</v>
      </c>
      <c r="P20" s="15" t="n">
        <f aca="false">O20/N20</f>
        <v>144.032325243878</v>
      </c>
      <c r="Q20" s="12" t="n">
        <v>0.081</v>
      </c>
      <c r="R20" s="9" t="n">
        <v>12.417</v>
      </c>
      <c r="S20" s="12" t="n">
        <v>0.99</v>
      </c>
      <c r="T20" s="12" t="n">
        <v>0.239621607515658</v>
      </c>
      <c r="U20" s="12" t="n">
        <v>0.623732565520621</v>
      </c>
      <c r="V20" s="12" t="n">
        <v>0.00121738880106531</v>
      </c>
      <c r="W20" s="12" t="n">
        <v>0.343365286381206</v>
      </c>
      <c r="X20" s="12" t="n">
        <v>0.000750509874324374</v>
      </c>
      <c r="Y20" s="12" t="n">
        <v>0.9765306</v>
      </c>
      <c r="Z20" s="12" t="n">
        <v>0.9351292</v>
      </c>
      <c r="AA20" s="13" t="n">
        <v>0.9953177</v>
      </c>
      <c r="AB20" s="11" t="n">
        <f aca="false">(1-Y20)*100</f>
        <v>2.34694000000001</v>
      </c>
      <c r="AC20" s="11" t="n">
        <v>0.282658201958282</v>
      </c>
      <c r="AD20" s="11"/>
      <c r="AF20" s="11"/>
    </row>
    <row r="21" customFormat="false" ht="12" hidden="false" customHeight="false" outlineLevel="0" collapsed="false">
      <c r="A21" s="0" t="s">
        <v>74</v>
      </c>
      <c r="B21" s="1" t="s">
        <v>75</v>
      </c>
      <c r="C21" s="1" t="s">
        <v>31</v>
      </c>
      <c r="D21" s="0" t="s">
        <v>32</v>
      </c>
      <c r="E21" s="1" t="s">
        <v>33</v>
      </c>
      <c r="F21" s="1" t="n">
        <v>9180159</v>
      </c>
      <c r="G21" s="1" t="n">
        <v>8109451</v>
      </c>
      <c r="H21" s="1" t="n">
        <v>382665</v>
      </c>
      <c r="I21" s="1" t="n">
        <v>380438</v>
      </c>
      <c r="J21" s="9" t="n">
        <v>0.581971175832647</v>
      </c>
      <c r="K21" s="9" t="n">
        <v>4.71875346432206</v>
      </c>
      <c r="L21" s="9" t="n">
        <v>4.14413301556106</v>
      </c>
      <c r="M21" s="9" t="n">
        <v>55.4870132459309</v>
      </c>
      <c r="N21" s="10" t="n">
        <v>0.00678363272626074</v>
      </c>
      <c r="O21" s="14" t="n">
        <v>2.55573661657312</v>
      </c>
      <c r="P21" s="15" t="n">
        <f aca="false">O21/N21</f>
        <v>376.750440317822</v>
      </c>
      <c r="Q21" s="12" t="n">
        <v>0.037</v>
      </c>
      <c r="R21" s="9" t="n">
        <v>26.688</v>
      </c>
      <c r="S21" s="12" t="n">
        <v>0.971</v>
      </c>
      <c r="T21" s="12" t="n">
        <v>0.168640536166922</v>
      </c>
      <c r="U21" s="12" t="n">
        <v>0.540678088639024</v>
      </c>
      <c r="V21" s="12" t="n">
        <v>0.00643465612359535</v>
      </c>
      <c r="W21" s="12" t="n">
        <v>0.477159823105135</v>
      </c>
      <c r="X21" s="12" t="n">
        <v>0.00393122755851396</v>
      </c>
      <c r="Y21" s="12" t="s">
        <v>40</v>
      </c>
      <c r="Z21" s="12" t="s">
        <v>40</v>
      </c>
      <c r="AA21" s="13" t="s">
        <v>40</v>
      </c>
      <c r="AB21" s="11"/>
      <c r="AC21" s="11" t="n">
        <v>0.230065689278702</v>
      </c>
      <c r="AD21" s="11"/>
      <c r="AF21" s="11"/>
    </row>
    <row r="22" customFormat="false" ht="12" hidden="false" customHeight="false" outlineLevel="0" collapsed="false">
      <c r="A22" s="0" t="s">
        <v>76</v>
      </c>
      <c r="B22" s="1" t="s">
        <v>77</v>
      </c>
      <c r="C22" s="1" t="s">
        <v>31</v>
      </c>
      <c r="D22" s="0" t="s">
        <v>39</v>
      </c>
      <c r="E22" s="1" t="s">
        <v>51</v>
      </c>
      <c r="F22" s="1" t="n">
        <v>5579925</v>
      </c>
      <c r="G22" s="1" t="n">
        <v>4053837</v>
      </c>
      <c r="H22" s="1" t="n">
        <v>72045</v>
      </c>
      <c r="I22" s="1" t="n">
        <v>70516</v>
      </c>
      <c r="J22" s="9" t="n">
        <v>2.12228468318412</v>
      </c>
      <c r="K22" s="9" t="n">
        <v>1.77720515156381</v>
      </c>
      <c r="L22" s="9" t="n">
        <v>1.26374458438061</v>
      </c>
      <c r="M22" s="9" t="n">
        <v>45.6992012239074</v>
      </c>
      <c r="N22" s="10" t="n">
        <v>0.00102805155145598</v>
      </c>
      <c r="O22" s="14" t="n">
        <v>0.207616633472147</v>
      </c>
      <c r="P22" s="15" t="n">
        <f aca="false">O22/N22</f>
        <v>201.951578379615</v>
      </c>
      <c r="Q22" s="12" t="n">
        <v>0.076</v>
      </c>
      <c r="R22" s="9" t="n">
        <v>13.084</v>
      </c>
      <c r="S22" s="12" t="n">
        <v>0.99</v>
      </c>
      <c r="T22" s="12" t="n">
        <v>0.238825613768666</v>
      </c>
      <c r="U22" s="12" t="n">
        <v>0.643728423212994</v>
      </c>
      <c r="V22" s="12" t="n">
        <v>0.0115969503090473</v>
      </c>
      <c r="W22" s="12" t="n">
        <v>0.387122465241018</v>
      </c>
      <c r="X22" s="12" t="n">
        <v>0.00720407220538385</v>
      </c>
      <c r="Y22" s="12" t="s">
        <v>40</v>
      </c>
      <c r="Z22" s="12" t="s">
        <v>40</v>
      </c>
      <c r="AA22" s="13" t="s">
        <v>40</v>
      </c>
      <c r="AB22" s="11"/>
      <c r="AC22" s="11" t="n">
        <v>0.270717637001286</v>
      </c>
      <c r="AD22" s="11"/>
      <c r="AF22" s="11"/>
    </row>
    <row r="23" customFormat="false" ht="12" hidden="false" customHeight="false" outlineLevel="0" collapsed="false">
      <c r="A23" s="0" t="s">
        <v>78</v>
      </c>
      <c r="B23" s="1" t="s">
        <v>79</v>
      </c>
      <c r="C23" s="1" t="s">
        <v>31</v>
      </c>
      <c r="D23" s="0" t="s">
        <v>36</v>
      </c>
      <c r="E23" s="1" t="s">
        <v>33</v>
      </c>
      <c r="F23" s="1" t="n">
        <v>12722298</v>
      </c>
      <c r="G23" s="1" t="n">
        <v>8869002</v>
      </c>
      <c r="H23" s="1" t="n">
        <v>3882332</v>
      </c>
      <c r="I23" s="1" t="n">
        <v>3856977</v>
      </c>
      <c r="J23" s="9" t="n">
        <v>0.653086856044254</v>
      </c>
      <c r="K23" s="9" t="n">
        <v>43.7741698558643</v>
      </c>
      <c r="L23" s="9" t="n">
        <v>30.3166692055162</v>
      </c>
      <c r="M23" s="9" t="n">
        <v>45.7758287647164</v>
      </c>
      <c r="N23" s="10" t="n">
        <v>0.0562853353947197</v>
      </c>
      <c r="O23" s="14" t="n">
        <v>4.46882732814292</v>
      </c>
      <c r="P23" s="15" t="n">
        <f aca="false">O23/N23</f>
        <v>79.3959438422775</v>
      </c>
      <c r="Q23" s="12" t="n">
        <v>0.068</v>
      </c>
      <c r="R23" s="9" t="n">
        <v>14.807</v>
      </c>
      <c r="S23" s="12" t="n">
        <v>0.996</v>
      </c>
      <c r="T23" s="12" t="n">
        <v>0.274367560096808</v>
      </c>
      <c r="U23" s="12" t="n">
        <v>0.836965965429529</v>
      </c>
      <c r="V23" s="12" t="n">
        <v>0.00160873905298247</v>
      </c>
      <c r="W23" s="12" t="n">
        <v>0.407216542611318</v>
      </c>
      <c r="X23" s="12" t="n">
        <v>0.000654817993506492</v>
      </c>
      <c r="Y23" s="12" t="s">
        <v>40</v>
      </c>
      <c r="Z23" s="12" t="s">
        <v>40</v>
      </c>
      <c r="AA23" s="13" t="s">
        <v>40</v>
      </c>
      <c r="AB23" s="11"/>
      <c r="AC23" s="11" t="n">
        <v>0.239775781641314</v>
      </c>
      <c r="AD23" s="11"/>
      <c r="AF23" s="11"/>
    </row>
    <row r="24" customFormat="false" ht="12" hidden="false" customHeight="false" outlineLevel="0" collapsed="false">
      <c r="A24" s="0" t="s">
        <v>80</v>
      </c>
      <c r="B24" s="1" t="s">
        <v>81</v>
      </c>
      <c r="C24" s="1" t="s">
        <v>31</v>
      </c>
      <c r="D24" s="0" t="s">
        <v>32</v>
      </c>
      <c r="E24" s="1" t="s">
        <v>33</v>
      </c>
      <c r="F24" s="1" t="n">
        <v>22486137</v>
      </c>
      <c r="G24" s="1" t="n">
        <v>14254607</v>
      </c>
      <c r="H24" s="1" t="n">
        <v>1075153</v>
      </c>
      <c r="I24" s="1" t="n">
        <v>1067219</v>
      </c>
      <c r="J24" s="9" t="n">
        <v>0.737941483677207</v>
      </c>
      <c r="K24" s="9" t="n">
        <v>7.5424948579782</v>
      </c>
      <c r="L24" s="9" t="n">
        <v>4.7461197981672</v>
      </c>
      <c r="M24" s="9" t="n">
        <v>51.5136519916625</v>
      </c>
      <c r="N24" s="10" t="n">
        <v>0.0175897851448515</v>
      </c>
      <c r="O24" s="14" t="n">
        <v>4.017261150341</v>
      </c>
      <c r="P24" s="15" t="n">
        <f aca="false">O24/N24</f>
        <v>228.386027302718</v>
      </c>
      <c r="Q24" s="12" t="n">
        <v>0.045</v>
      </c>
      <c r="R24" s="9" t="n">
        <v>22.381</v>
      </c>
      <c r="S24" s="12" t="n">
        <v>0.995</v>
      </c>
      <c r="T24" s="12" t="n">
        <v>0.15533895892826</v>
      </c>
      <c r="U24" s="12" t="n">
        <v>0.481645241668475</v>
      </c>
      <c r="V24" s="12" t="n">
        <v>0.00303009535614155</v>
      </c>
      <c r="W24" s="12" t="n">
        <v>0.445683198062406</v>
      </c>
      <c r="X24" s="12" t="n">
        <v>0.0020515529361285</v>
      </c>
      <c r="Y24" s="12" t="s">
        <v>40</v>
      </c>
      <c r="Z24" s="12" t="s">
        <v>40</v>
      </c>
      <c r="AA24" s="13" t="s">
        <v>40</v>
      </c>
      <c r="AB24" s="11"/>
      <c r="AC24" s="11" t="n">
        <v>0.229946321130623</v>
      </c>
      <c r="AD24" s="11"/>
      <c r="AF24" s="11"/>
    </row>
    <row r="25" customFormat="false" ht="12" hidden="false" customHeight="false" outlineLevel="0" collapsed="false">
      <c r="A25" s="0" t="s">
        <v>82</v>
      </c>
      <c r="B25" s="1" t="s">
        <v>83</v>
      </c>
      <c r="C25" s="1" t="s">
        <v>31</v>
      </c>
      <c r="D25" s="0" t="s">
        <v>39</v>
      </c>
      <c r="E25" s="1" t="s">
        <v>33</v>
      </c>
      <c r="F25" s="1" t="n">
        <v>6167427</v>
      </c>
      <c r="G25" s="1" t="n">
        <v>2193651</v>
      </c>
      <c r="H25" s="1" t="n">
        <v>5728</v>
      </c>
      <c r="I25" s="1" t="n">
        <v>5713</v>
      </c>
      <c r="J25" s="9" t="n">
        <v>0.261871508379888</v>
      </c>
      <c r="K25" s="9" t="n">
        <v>0.261117196855835</v>
      </c>
      <c r="L25" s="9" t="n">
        <v>0.0926318219899482</v>
      </c>
      <c r="M25" s="9" t="n">
        <v>45.721251149954</v>
      </c>
      <c r="N25" s="10" t="n">
        <v>8.29539358787157E-005</v>
      </c>
      <c r="O25" s="14" t="n">
        <v>0.00965658760335566</v>
      </c>
      <c r="P25" s="15" t="n">
        <f aca="false">O25/N25</f>
        <v>116.409034737957</v>
      </c>
      <c r="Q25" s="12" t="n">
        <v>0.066</v>
      </c>
      <c r="R25" s="9" t="n">
        <v>15.251</v>
      </c>
      <c r="S25" s="12" t="n">
        <v>0.957</v>
      </c>
      <c r="T25" s="12" t="n">
        <v>0.245993031358885</v>
      </c>
      <c r="U25" s="12" t="n">
        <v>0.66007847599299</v>
      </c>
      <c r="V25" s="12" t="n">
        <v>0.0340302831978683</v>
      </c>
      <c r="W25" s="12" t="n">
        <v>0.349996314286373</v>
      </c>
      <c r="X25" s="12" t="n">
        <v>0.0193663889509684</v>
      </c>
      <c r="Y25" s="12" t="s">
        <v>40</v>
      </c>
      <c r="Z25" s="12" t="s">
        <v>40</v>
      </c>
      <c r="AA25" s="13" t="s">
        <v>40</v>
      </c>
      <c r="AB25" s="11"/>
      <c r="AC25" s="11" t="n">
        <v>0.278797186969526</v>
      </c>
      <c r="AD25" s="11"/>
      <c r="AF25" s="11"/>
    </row>
    <row r="26" customFormat="false" ht="12" hidden="false" customHeight="false" outlineLevel="0" collapsed="false">
      <c r="A26" s="0" t="s">
        <v>84</v>
      </c>
      <c r="B26" s="1" t="s">
        <v>85</v>
      </c>
      <c r="C26" s="1" t="s">
        <v>31</v>
      </c>
      <c r="D26" s="0" t="s">
        <v>36</v>
      </c>
      <c r="E26" s="1" t="s">
        <v>33</v>
      </c>
      <c r="F26" s="1" t="n">
        <v>12026170</v>
      </c>
      <c r="G26" s="1" t="n">
        <v>9819302</v>
      </c>
      <c r="H26" s="1" t="n">
        <v>4244158</v>
      </c>
      <c r="I26" s="1" t="n">
        <v>4215382</v>
      </c>
      <c r="J26" s="9" t="n">
        <v>0.678014343481086</v>
      </c>
      <c r="K26" s="9" t="n">
        <v>43.2226038062583</v>
      </c>
      <c r="L26" s="9" t="n">
        <v>35.051741327455</v>
      </c>
      <c r="M26" s="9" t="n">
        <v>49.8701829363632</v>
      </c>
      <c r="N26" s="10" t="n">
        <v>0.0673254001458744</v>
      </c>
      <c r="O26" s="14" t="n">
        <v>9.56762629005975</v>
      </c>
      <c r="P26" s="15" t="n">
        <f aca="false">O26/N26</f>
        <v>142.110203122885</v>
      </c>
      <c r="Q26" s="12" t="n">
        <v>0.05</v>
      </c>
      <c r="R26" s="9" t="n">
        <v>19.89</v>
      </c>
      <c r="S26" s="12" t="n">
        <v>0.986</v>
      </c>
      <c r="T26" s="12" t="n">
        <v>0.271625797176984</v>
      </c>
      <c r="U26" s="12" t="n">
        <v>0.690314061806294</v>
      </c>
      <c r="V26" s="12" t="n">
        <v>0.00136459287925517</v>
      </c>
      <c r="W26" s="12" t="n">
        <v>0.341449350613416</v>
      </c>
      <c r="X26" s="12" t="n">
        <v>0.000793959361528133</v>
      </c>
      <c r="Y26" s="12" t="n">
        <v>0.9969926</v>
      </c>
      <c r="Z26" s="12" t="n">
        <v>0.944663</v>
      </c>
      <c r="AA26" s="13" t="n">
        <v>0.9994207</v>
      </c>
      <c r="AB26" s="11" t="n">
        <f aca="false">(1-Y26)*100</f>
        <v>0.300739999999999</v>
      </c>
      <c r="AC26" s="11" t="n">
        <v>0.237187201470964</v>
      </c>
      <c r="AD26" s="11"/>
      <c r="AF26" s="11"/>
    </row>
    <row r="27" customFormat="false" ht="12" hidden="false" customHeight="false" outlineLevel="0" collapsed="false">
      <c r="A27" s="0" t="s">
        <v>86</v>
      </c>
      <c r="B27" s="1" t="s">
        <v>87</v>
      </c>
      <c r="C27" s="1" t="s">
        <v>31</v>
      </c>
      <c r="D27" s="0" t="s">
        <v>32</v>
      </c>
      <c r="E27" s="1" t="s">
        <v>33</v>
      </c>
      <c r="F27" s="1" t="n">
        <v>14124478</v>
      </c>
      <c r="G27" s="1" t="n">
        <v>9426364</v>
      </c>
      <c r="H27" s="1" t="n">
        <v>121655</v>
      </c>
      <c r="I27" s="1" t="n">
        <v>121297</v>
      </c>
      <c r="J27" s="9" t="n">
        <v>0.294274793473347</v>
      </c>
      <c r="K27" s="9" t="n">
        <v>1.29058245575919</v>
      </c>
      <c r="L27" s="9" t="n">
        <v>0.858771559557812</v>
      </c>
      <c r="M27" s="9" t="n">
        <v>44.2645139630178</v>
      </c>
      <c r="N27" s="10" t="n">
        <v>0.00171064776832022</v>
      </c>
      <c r="O27" s="14" t="n">
        <v>0.491459955338282</v>
      </c>
      <c r="P27" s="15" t="n">
        <f aca="false">O27/N27</f>
        <v>287.294652025808</v>
      </c>
      <c r="Q27" s="12" t="n">
        <v>0.088</v>
      </c>
      <c r="R27" s="9" t="n">
        <v>11.385</v>
      </c>
      <c r="S27" s="12" t="n">
        <v>0.972</v>
      </c>
      <c r="T27" s="12" t="n">
        <v>0.111446490257236</v>
      </c>
      <c r="U27" s="12" t="n">
        <v>0.325596231100935</v>
      </c>
      <c r="V27" s="12" t="n">
        <v>0.0079735335451358</v>
      </c>
      <c r="W27" s="12" t="n">
        <v>0.432411439866488</v>
      </c>
      <c r="X27" s="12" t="n">
        <v>0.00911030348362585</v>
      </c>
      <c r="Y27" s="12" t="s">
        <v>40</v>
      </c>
      <c r="Z27" s="12" t="s">
        <v>40</v>
      </c>
      <c r="AA27" s="13" t="s">
        <v>40</v>
      </c>
      <c r="AB27" s="11"/>
      <c r="AC27" s="11" t="n">
        <v>0.258400903212563</v>
      </c>
      <c r="AD27" s="11"/>
      <c r="AF27" s="11"/>
    </row>
    <row r="28" customFormat="false" ht="12" hidden="false" customHeight="false" outlineLevel="0" collapsed="false">
      <c r="A28" s="0" t="s">
        <v>88</v>
      </c>
      <c r="B28" s="1" t="s">
        <v>89</v>
      </c>
      <c r="C28" s="1" t="s">
        <v>31</v>
      </c>
      <c r="D28" s="0" t="s">
        <v>36</v>
      </c>
      <c r="E28" s="1" t="s">
        <v>33</v>
      </c>
      <c r="F28" s="1" t="n">
        <v>2399751</v>
      </c>
      <c r="G28" s="1" t="n">
        <v>1978798</v>
      </c>
      <c r="H28" s="1" t="n">
        <v>70130</v>
      </c>
      <c r="I28" s="1" t="n">
        <v>69856</v>
      </c>
      <c r="J28" s="9" t="n">
        <v>0.390702980179666</v>
      </c>
      <c r="K28" s="9" t="n">
        <v>3.54407069342096</v>
      </c>
      <c r="L28" s="9" t="n">
        <v>2.91096867966718</v>
      </c>
      <c r="M28" s="9" t="n">
        <v>58.7597815537497</v>
      </c>
      <c r="N28" s="10" t="n">
        <v>0.00131819037186673</v>
      </c>
      <c r="O28" s="14" t="n">
        <v>0.217695696783149</v>
      </c>
      <c r="P28" s="15" t="n">
        <f aca="false">O28/N28</f>
        <v>165.147387986808</v>
      </c>
      <c r="Q28" s="12" t="n">
        <v>0.026</v>
      </c>
      <c r="R28" s="9" t="n">
        <v>37.838</v>
      </c>
      <c r="S28" s="12" t="n">
        <v>0.933</v>
      </c>
      <c r="T28" s="12" t="n">
        <v>0.289235270947049</v>
      </c>
      <c r="U28" s="12" t="n">
        <v>0.669262872188524</v>
      </c>
      <c r="V28" s="12" t="n">
        <v>0.00929030012190048</v>
      </c>
      <c r="W28" s="12" t="n">
        <v>0.292625662757291</v>
      </c>
      <c r="X28" s="12" t="n">
        <v>0.00608835745580512</v>
      </c>
      <c r="Y28" s="12" t="s">
        <v>40</v>
      </c>
      <c r="Z28" s="12" t="s">
        <v>40</v>
      </c>
      <c r="AA28" s="13" t="s">
        <v>40</v>
      </c>
      <c r="AB28" s="11"/>
      <c r="AC28" s="11" t="n">
        <v>0.226848329352089</v>
      </c>
      <c r="AD28" s="11"/>
      <c r="AF28" s="11"/>
    </row>
    <row r="29" customFormat="false" ht="12" hidden="false" customHeight="false" outlineLevel="0" collapsed="false">
      <c r="A29" s="0" t="s">
        <v>90</v>
      </c>
      <c r="B29" s="1" t="s">
        <v>91</v>
      </c>
      <c r="C29" s="1" t="s">
        <v>31</v>
      </c>
      <c r="D29" s="0" t="s">
        <v>32</v>
      </c>
      <c r="E29" s="1" t="s">
        <v>33</v>
      </c>
      <c r="F29" s="1" t="n">
        <v>3398725</v>
      </c>
      <c r="G29" s="1" t="n">
        <v>2591140</v>
      </c>
      <c r="H29" s="1" t="n">
        <v>4333</v>
      </c>
      <c r="I29" s="1" t="n">
        <v>4317</v>
      </c>
      <c r="J29" s="9" t="n">
        <v>0.369259173782599</v>
      </c>
      <c r="K29" s="9" t="n">
        <v>0.167223693046304</v>
      </c>
      <c r="L29" s="9" t="n">
        <v>0.12701822006782</v>
      </c>
      <c r="M29" s="9" t="n">
        <v>52.5252525252525</v>
      </c>
      <c r="N29" s="10" t="n">
        <v>7.20817372032097E-005</v>
      </c>
      <c r="O29" s="14" t="n">
        <v>0.0337980566117448</v>
      </c>
      <c r="P29" s="15" t="n">
        <f aca="false">O29/N29</f>
        <v>468.885156256193</v>
      </c>
      <c r="Q29" s="12" t="n">
        <v>0.05</v>
      </c>
      <c r="R29" s="9" t="n">
        <v>20.18</v>
      </c>
      <c r="S29" s="12" t="n">
        <v>0.966</v>
      </c>
      <c r="T29" s="12" t="n">
        <v>0.187308085977482</v>
      </c>
      <c r="U29" s="12" t="n">
        <v>0.55826784877504</v>
      </c>
      <c r="V29" s="12" t="n">
        <v>0.0478369774079747</v>
      </c>
      <c r="W29" s="12" t="n">
        <v>0.419110010150028</v>
      </c>
      <c r="X29" s="12" t="n">
        <v>0.0299965779068215</v>
      </c>
      <c r="Y29" s="12" t="s">
        <v>40</v>
      </c>
      <c r="Z29" s="12" t="s">
        <v>40</v>
      </c>
      <c r="AA29" s="13" t="s">
        <v>40</v>
      </c>
      <c r="AB29" s="11"/>
      <c r="AC29" s="11" t="n">
        <v>0.247046738572162</v>
      </c>
      <c r="AD29" s="11"/>
      <c r="AF29" s="11"/>
    </row>
    <row r="30" customFormat="false" ht="12" hidden="false" customHeight="false" outlineLevel="0" collapsed="false">
      <c r="A30" s="0" t="s">
        <v>92</v>
      </c>
      <c r="B30" s="1" t="s">
        <v>93</v>
      </c>
      <c r="C30" s="1" t="s">
        <v>31</v>
      </c>
      <c r="D30" s="0" t="s">
        <v>39</v>
      </c>
      <c r="E30" s="1" t="s">
        <v>51</v>
      </c>
      <c r="F30" s="1" t="n">
        <v>14107285</v>
      </c>
      <c r="G30" s="1" t="n">
        <v>3517978</v>
      </c>
      <c r="H30" s="1" t="n">
        <v>6592</v>
      </c>
      <c r="I30" s="1" t="n">
        <v>6578</v>
      </c>
      <c r="J30" s="9" t="n">
        <v>0.212378640776699</v>
      </c>
      <c r="K30" s="9" t="n">
        <v>0.187380364516208</v>
      </c>
      <c r="L30" s="9" t="n">
        <v>0.0466283909341876</v>
      </c>
      <c r="M30" s="9" t="n">
        <v>39.4918418839361</v>
      </c>
      <c r="N30" s="10" t="n">
        <v>8.19638509353034E-005</v>
      </c>
      <c r="O30" s="14" t="n">
        <v>0.0126139175568833</v>
      </c>
      <c r="P30" s="15" t="n">
        <f aca="false">O30/N30</f>
        <v>153.896106795176</v>
      </c>
      <c r="Q30" s="12" t="n">
        <v>0.111</v>
      </c>
      <c r="R30" s="9" t="n">
        <v>8.971</v>
      </c>
      <c r="S30" s="12" t="n">
        <v>0.949</v>
      </c>
      <c r="T30" s="12" t="n">
        <v>0.16896186440678</v>
      </c>
      <c r="U30" s="12" t="n">
        <v>0.552394507018524</v>
      </c>
      <c r="V30" s="12" t="n">
        <v>0.0507947099087007</v>
      </c>
      <c r="W30" s="12" t="n">
        <v>0.452180694769141</v>
      </c>
      <c r="X30" s="12" t="n">
        <v>0.0350793629446953</v>
      </c>
      <c r="Y30" s="12" t="s">
        <v>40</v>
      </c>
      <c r="Z30" s="12" t="s">
        <v>40</v>
      </c>
      <c r="AA30" s="13" t="s">
        <v>40</v>
      </c>
      <c r="AB30" s="11"/>
      <c r="AC30" s="11" t="n">
        <v>0.287145511836471</v>
      </c>
      <c r="AD30" s="11"/>
      <c r="AF30" s="11"/>
    </row>
    <row r="31" customFormat="false" ht="12" hidden="false" customHeight="false" outlineLevel="0" collapsed="false">
      <c r="A31" s="0" t="s">
        <v>94</v>
      </c>
      <c r="B31" s="1" t="s">
        <v>95</v>
      </c>
      <c r="C31" s="1" t="s">
        <v>96</v>
      </c>
      <c r="D31" s="0" t="s">
        <v>36</v>
      </c>
      <c r="E31" s="1" t="s">
        <v>33</v>
      </c>
      <c r="F31" s="1" t="n">
        <v>9992868</v>
      </c>
      <c r="G31" s="1" t="n">
        <v>6642208</v>
      </c>
      <c r="H31" s="1" t="n">
        <v>30547</v>
      </c>
      <c r="I31" s="1" t="n">
        <v>29540</v>
      </c>
      <c r="J31" s="9" t="n">
        <v>3.29655940026844</v>
      </c>
      <c r="K31" s="9" t="n">
        <v>0.459892252696694</v>
      </c>
      <c r="L31" s="9" t="n">
        <v>0.295610829643702</v>
      </c>
      <c r="M31" s="9" t="n">
        <v>39.2085359064762</v>
      </c>
      <c r="N31" s="10" t="n">
        <v>0.000366394096755522</v>
      </c>
      <c r="O31" s="14" t="n">
        <v>0.0130363932645301</v>
      </c>
      <c r="P31" s="15" t="n">
        <f aca="false">O31/N31</f>
        <v>35.5802491906104</v>
      </c>
      <c r="Q31" s="12" t="n">
        <v>0.132</v>
      </c>
      <c r="R31" s="9" t="n">
        <v>7.596</v>
      </c>
      <c r="S31" s="12" t="n">
        <v>0.991</v>
      </c>
      <c r="T31" s="12" t="n">
        <v>0.520234823882088</v>
      </c>
      <c r="U31" s="12" t="n">
        <v>0.999725484740137</v>
      </c>
      <c r="V31" s="12" t="n">
        <v>0.000275355635550869</v>
      </c>
      <c r="W31" s="12" t="n">
        <v>0.292995651121952</v>
      </c>
      <c r="X31" s="12" t="n">
        <v>0.00259197346964183</v>
      </c>
      <c r="Y31" s="12" t="s">
        <v>40</v>
      </c>
      <c r="Z31" s="12" t="s">
        <v>40</v>
      </c>
      <c r="AA31" s="13" t="s">
        <v>40</v>
      </c>
      <c r="AB31" s="11"/>
      <c r="AC31" s="11" t="n">
        <v>0.201643809202439</v>
      </c>
      <c r="AD31" s="11"/>
      <c r="AF31" s="11"/>
    </row>
    <row r="32" customFormat="false" ht="12" hidden="false" customHeight="false" outlineLevel="0" collapsed="false">
      <c r="A32" s="0" t="s">
        <v>97</v>
      </c>
      <c r="B32" s="1" t="s">
        <v>98</v>
      </c>
      <c r="C32" s="1" t="s">
        <v>96</v>
      </c>
      <c r="D32" s="0" t="s">
        <v>32</v>
      </c>
      <c r="E32" s="1" t="s">
        <v>33</v>
      </c>
      <c r="F32" s="1" t="n">
        <v>9113051</v>
      </c>
      <c r="G32" s="1" t="n">
        <v>6465890</v>
      </c>
      <c r="H32" s="1" t="n">
        <v>246494</v>
      </c>
      <c r="I32" s="1" t="n">
        <v>243927</v>
      </c>
      <c r="J32" s="9" t="n">
        <v>1.04140465893693</v>
      </c>
      <c r="K32" s="9" t="n">
        <v>3.81222074609992</v>
      </c>
      <c r="L32" s="9" t="n">
        <v>2.67667765713151</v>
      </c>
      <c r="M32" s="9" t="n">
        <v>49.8146767372872</v>
      </c>
      <c r="N32" s="10" t="n">
        <v>0.00388473863172847</v>
      </c>
      <c r="O32" s="14" t="n">
        <v>0.54155350353069</v>
      </c>
      <c r="P32" s="15" t="n">
        <f aca="false">O32/N32</f>
        <v>139.405389878117</v>
      </c>
      <c r="Q32" s="12" t="n">
        <v>0.048</v>
      </c>
      <c r="R32" s="9" t="n">
        <v>20.889</v>
      </c>
      <c r="S32" s="12" t="n">
        <v>0.988</v>
      </c>
      <c r="T32" s="12" t="n">
        <v>0.33075551318043</v>
      </c>
      <c r="U32" s="12" t="n">
        <v>0.998340026521004</v>
      </c>
      <c r="V32" s="12" t="n">
        <v>0.00158226156309846</v>
      </c>
      <c r="W32" s="12" t="n">
        <v>0.402340600797524</v>
      </c>
      <c r="X32" s="12" t="n">
        <v>0.00132653917667261</v>
      </c>
      <c r="Y32" s="12" t="s">
        <v>40</v>
      </c>
      <c r="Z32" s="12" t="s">
        <v>40</v>
      </c>
      <c r="AA32" s="13" t="s">
        <v>40</v>
      </c>
      <c r="AB32" s="11"/>
      <c r="AC32" s="11" t="n">
        <v>0.202630905321409</v>
      </c>
      <c r="AD32" s="11"/>
      <c r="AF32" s="11"/>
    </row>
    <row r="33" customFormat="false" ht="12" hidden="false" customHeight="false" outlineLevel="0" collapsed="false">
      <c r="A33" s="0" t="s">
        <v>99</v>
      </c>
      <c r="B33" s="1" t="s">
        <v>100</v>
      </c>
      <c r="C33" s="1" t="s">
        <v>96</v>
      </c>
      <c r="D33" s="0" t="s">
        <v>36</v>
      </c>
      <c r="E33" s="1" t="s">
        <v>33</v>
      </c>
      <c r="F33" s="1" t="n">
        <v>8543920</v>
      </c>
      <c r="G33" s="1" t="n">
        <v>6486126</v>
      </c>
      <c r="H33" s="1" t="n">
        <v>2076504</v>
      </c>
      <c r="I33" s="1" t="n">
        <v>2028176</v>
      </c>
      <c r="J33" s="9" t="n">
        <v>2.32737331591945</v>
      </c>
      <c r="K33" s="9" t="n">
        <v>32.0145492085723</v>
      </c>
      <c r="L33" s="9" t="n">
        <v>23.7382372494124</v>
      </c>
      <c r="M33" s="9" t="n">
        <v>42.7339655315874</v>
      </c>
      <c r="N33" s="10" t="n">
        <v>0.0275625457566828</v>
      </c>
      <c r="O33" s="14" t="n">
        <v>1.2417164584465</v>
      </c>
      <c r="P33" s="15" t="n">
        <f aca="false">O33/N33</f>
        <v>45.0508624786749</v>
      </c>
      <c r="Q33" s="12" t="n">
        <v>0.086</v>
      </c>
      <c r="R33" s="9" t="n">
        <v>11.641</v>
      </c>
      <c r="S33" s="12" t="n">
        <v>0.993</v>
      </c>
      <c r="T33" s="12" t="n">
        <v>0.409176434174194</v>
      </c>
      <c r="U33" s="12" t="n">
        <v>0.99999003878099</v>
      </c>
      <c r="V33" s="12" t="n">
        <v>9.72368448655724E-006</v>
      </c>
      <c r="W33" s="12" t="n">
        <v>0.356581930967248</v>
      </c>
      <c r="X33" s="12" t="n">
        <v>0.000349473968904736</v>
      </c>
      <c r="Y33" s="12" t="s">
        <v>40</v>
      </c>
      <c r="Z33" s="12" t="s">
        <v>40</v>
      </c>
      <c r="AA33" s="13" t="s">
        <v>40</v>
      </c>
      <c r="AB33" s="11"/>
      <c r="AC33" s="11" t="n">
        <v>0.192825004218397</v>
      </c>
      <c r="AD33" s="11"/>
      <c r="AF33" s="11"/>
    </row>
    <row r="34" customFormat="false" ht="12" hidden="false" customHeight="false" outlineLevel="0" collapsed="false">
      <c r="A34" s="0" t="s">
        <v>101</v>
      </c>
      <c r="B34" s="1" t="s">
        <v>102</v>
      </c>
      <c r="C34" s="1" t="s">
        <v>96</v>
      </c>
      <c r="D34" s="0" t="s">
        <v>32</v>
      </c>
      <c r="E34" s="1" t="s">
        <v>33</v>
      </c>
      <c r="F34" s="1" t="n">
        <v>8012576</v>
      </c>
      <c r="G34" s="1" t="n">
        <v>3466233</v>
      </c>
      <c r="H34" s="1" t="n">
        <v>1814779</v>
      </c>
      <c r="I34" s="1" t="n">
        <v>1718739</v>
      </c>
      <c r="J34" s="9" t="n">
        <v>5.29210443806105</v>
      </c>
      <c r="K34" s="9" t="n">
        <v>52.3559437579643</v>
      </c>
      <c r="L34" s="9" t="n">
        <v>21.4505172868251</v>
      </c>
      <c r="M34" s="9" t="n">
        <v>37.0570104577868</v>
      </c>
      <c r="N34" s="10" t="n">
        <v>0.0200918334892741</v>
      </c>
      <c r="O34" s="14" t="n">
        <v>1.17623272376124</v>
      </c>
      <c r="P34" s="15" t="n">
        <f aca="false">O34/N34</f>
        <v>58.5428265861931</v>
      </c>
      <c r="Q34" s="12" t="n">
        <v>0.177</v>
      </c>
      <c r="R34" s="9" t="n">
        <v>5.663</v>
      </c>
      <c r="S34" s="12" t="n">
        <v>0.997</v>
      </c>
      <c r="T34" s="12" t="n">
        <v>0.448694730979962</v>
      </c>
      <c r="U34" s="12" t="n">
        <v>0.999989887223607</v>
      </c>
      <c r="V34" s="12" t="n">
        <v>1.01180912232171E-005</v>
      </c>
      <c r="W34" s="12" t="n">
        <v>0.28676457425803</v>
      </c>
      <c r="X34" s="12" t="n">
        <v>0.000396419755579112</v>
      </c>
      <c r="Y34" s="12" t="s">
        <v>40</v>
      </c>
      <c r="Z34" s="12" t="s">
        <v>40</v>
      </c>
      <c r="AA34" s="13" t="s">
        <v>40</v>
      </c>
      <c r="AB34" s="11"/>
      <c r="AC34" s="11" t="n">
        <v>0.244481636311058</v>
      </c>
      <c r="AD34" s="11"/>
      <c r="AF34" s="11"/>
    </row>
    <row r="35" customFormat="false" ht="12" hidden="false" customHeight="false" outlineLevel="0" collapsed="false">
      <c r="A35" s="0" t="s">
        <v>103</v>
      </c>
      <c r="B35" s="1" t="s">
        <v>104</v>
      </c>
      <c r="C35" s="1" t="s">
        <v>96</v>
      </c>
      <c r="D35" s="0" t="s">
        <v>36</v>
      </c>
      <c r="E35" s="1" t="s">
        <v>33</v>
      </c>
      <c r="F35" s="1" t="n">
        <v>8618593</v>
      </c>
      <c r="G35" s="1" t="n">
        <v>6894545</v>
      </c>
      <c r="H35" s="1" t="n">
        <v>8385</v>
      </c>
      <c r="I35" s="1" t="n">
        <v>8326</v>
      </c>
      <c r="J35" s="9" t="n">
        <v>0.703637447823494</v>
      </c>
      <c r="K35" s="9" t="n">
        <v>0.121617887764892</v>
      </c>
      <c r="L35" s="9" t="n">
        <v>0.0966050955184913</v>
      </c>
      <c r="M35" s="9" t="n">
        <v>42.9306701030928</v>
      </c>
      <c r="N35" s="10" t="n">
        <v>0.000113078683535419</v>
      </c>
      <c r="O35" s="14" t="n">
        <v>0</v>
      </c>
      <c r="P35" s="15" t="n">
        <f aca="false">O35/N35</f>
        <v>0</v>
      </c>
      <c r="Q35" s="12" t="n">
        <v>0.082</v>
      </c>
      <c r="R35" s="9" t="n">
        <v>12.266</v>
      </c>
      <c r="S35" s="12" t="n">
        <v>0.988</v>
      </c>
      <c r="T35" s="12" t="n">
        <v>0.41453634085213</v>
      </c>
      <c r="U35" s="12" t="n">
        <v>0.997564467513907</v>
      </c>
      <c r="V35" s="12" t="n">
        <v>0.00239871504250843</v>
      </c>
      <c r="W35" s="12" t="n">
        <v>0.337577494616308</v>
      </c>
      <c r="X35" s="12" t="n">
        <v>0.00542895524938786</v>
      </c>
      <c r="Y35" s="12" t="s">
        <v>40</v>
      </c>
      <c r="Z35" s="12" t="s">
        <v>40</v>
      </c>
      <c r="AA35" s="13" t="s">
        <v>40</v>
      </c>
      <c r="AB35" s="11"/>
      <c r="AC35" s="11" t="n">
        <v>0.225719348578179</v>
      </c>
      <c r="AD35" s="11"/>
      <c r="AF35" s="11"/>
    </row>
    <row r="36" customFormat="false" ht="12" hidden="false" customHeight="false" outlineLevel="0" collapsed="false">
      <c r="A36" s="0" t="s">
        <v>105</v>
      </c>
      <c r="B36" s="1" t="s">
        <v>106</v>
      </c>
      <c r="C36" s="1" t="s">
        <v>96</v>
      </c>
      <c r="D36" s="0" t="s">
        <v>32</v>
      </c>
      <c r="E36" s="1" t="s">
        <v>33</v>
      </c>
      <c r="F36" s="1" t="n">
        <v>6535410</v>
      </c>
      <c r="G36" s="1" t="n">
        <v>3668344</v>
      </c>
      <c r="H36" s="1" t="n">
        <v>3800</v>
      </c>
      <c r="I36" s="1" t="n">
        <v>3790</v>
      </c>
      <c r="J36" s="9" t="n">
        <v>0.263157894736842</v>
      </c>
      <c r="K36" s="9" t="n">
        <v>0.103588976388256</v>
      </c>
      <c r="L36" s="9" t="n">
        <v>0.0579917709829988</v>
      </c>
      <c r="M36" s="9" t="n">
        <v>47.6454417952314</v>
      </c>
      <c r="N36" s="10" t="n">
        <v>5.70376145328688E-005</v>
      </c>
      <c r="O36" s="11" t="n">
        <v>0.00482829380167783</v>
      </c>
      <c r="P36" s="12" t="n">
        <f aca="false">O36/N36</f>
        <v>84.6510472294638</v>
      </c>
      <c r="Q36" s="12" t="n">
        <v>0.054</v>
      </c>
      <c r="R36" s="9" t="n">
        <v>18.687</v>
      </c>
      <c r="S36" s="12" t="n">
        <v>0.95</v>
      </c>
      <c r="T36" s="12" t="n">
        <v>0.234042553191489</v>
      </c>
      <c r="U36" s="12" t="n">
        <v>0.796988347988746</v>
      </c>
      <c r="V36" s="12" t="n">
        <v>0.0561319483718072</v>
      </c>
      <c r="W36" s="12" t="n">
        <v>0.443780804741369</v>
      </c>
      <c r="X36" s="12" t="n">
        <v>0.0236675922327652</v>
      </c>
      <c r="Y36" s="12" t="s">
        <v>40</v>
      </c>
      <c r="Z36" s="12" t="s">
        <v>40</v>
      </c>
      <c r="AA36" s="13" t="s">
        <v>40</v>
      </c>
      <c r="AB36" s="11"/>
      <c r="AC36" s="11" t="n">
        <v>0.257751629829862</v>
      </c>
      <c r="AD36" s="11"/>
      <c r="AF36" s="11"/>
    </row>
    <row r="37" customFormat="false" ht="12" hidden="false" customHeight="false" outlineLevel="0" collapsed="false">
      <c r="A37" s="0" t="s">
        <v>107</v>
      </c>
      <c r="B37" s="1" t="s">
        <v>108</v>
      </c>
      <c r="C37" s="1" t="s">
        <v>96</v>
      </c>
      <c r="D37" s="0" t="s">
        <v>36</v>
      </c>
      <c r="E37" s="1" t="s">
        <v>33</v>
      </c>
      <c r="F37" s="1" t="n">
        <v>6942194</v>
      </c>
      <c r="G37" s="1" t="n">
        <v>5157002</v>
      </c>
      <c r="H37" s="1" t="n">
        <v>297619</v>
      </c>
      <c r="I37" s="1" t="n">
        <v>296097</v>
      </c>
      <c r="J37" s="9" t="n">
        <v>0.511392081822733</v>
      </c>
      <c r="K37" s="9" t="n">
        <v>5.77116316805772</v>
      </c>
      <c r="L37" s="9" t="n">
        <v>4.26517899096453</v>
      </c>
      <c r="M37" s="9" t="n">
        <v>40.8136963056161</v>
      </c>
      <c r="N37" s="10" t="n">
        <v>0.00383262753774111</v>
      </c>
      <c r="O37" s="11" t="n">
        <v>0.284265797573782</v>
      </c>
      <c r="P37" s="12" t="n">
        <f aca="false">O37/N37</f>
        <v>74.1699512343753</v>
      </c>
      <c r="Q37" s="12" t="n">
        <v>0.106</v>
      </c>
      <c r="R37" s="9" t="n">
        <v>9.415</v>
      </c>
      <c r="S37" s="12" t="n">
        <v>0.994</v>
      </c>
      <c r="T37" s="12" t="n">
        <v>0.362011000476601</v>
      </c>
      <c r="U37" s="12" t="n">
        <v>0.999827885392441</v>
      </c>
      <c r="V37" s="12" t="n">
        <v>0.000171792649456447</v>
      </c>
      <c r="W37" s="12" t="n">
        <v>0.377481939933112</v>
      </c>
      <c r="X37" s="12" t="n">
        <v>0.00108036433537902</v>
      </c>
      <c r="Y37" s="12" t="s">
        <v>40</v>
      </c>
      <c r="Z37" s="12" t="s">
        <v>40</v>
      </c>
      <c r="AA37" s="13" t="s">
        <v>40</v>
      </c>
      <c r="AB37" s="11"/>
      <c r="AC37" s="11" t="n">
        <v>0.23640770140179</v>
      </c>
      <c r="AD37" s="11"/>
      <c r="AF37" s="11"/>
    </row>
    <row r="38" customFormat="false" ht="12" hidden="false" customHeight="false" outlineLevel="0" collapsed="false">
      <c r="A38" s="0" t="s">
        <v>109</v>
      </c>
      <c r="B38" s="1" t="s">
        <v>110</v>
      </c>
      <c r="C38" s="1" t="s">
        <v>96</v>
      </c>
      <c r="D38" s="0" t="s">
        <v>32</v>
      </c>
      <c r="E38" s="1" t="s">
        <v>33</v>
      </c>
      <c r="F38" s="1" t="n">
        <v>6682226</v>
      </c>
      <c r="G38" s="1" t="n">
        <v>3652522</v>
      </c>
      <c r="H38" s="1" t="n">
        <v>254213</v>
      </c>
      <c r="I38" s="1" t="n">
        <v>250516</v>
      </c>
      <c r="J38" s="9" t="n">
        <v>1.45429226672121</v>
      </c>
      <c r="K38" s="9" t="n">
        <v>6.95993069993829</v>
      </c>
      <c r="L38" s="9" t="n">
        <v>3.74899023169824</v>
      </c>
      <c r="M38" s="9" t="n">
        <v>41.266861040112</v>
      </c>
      <c r="N38" s="10" t="n">
        <v>0.00327768250423846</v>
      </c>
      <c r="O38" s="11" t="n">
        <v>0.450178043333937</v>
      </c>
      <c r="P38" s="12" t="n">
        <f aca="false">O38/N38</f>
        <v>137.346446079448</v>
      </c>
      <c r="Q38" s="12" t="n">
        <v>0.098</v>
      </c>
      <c r="R38" s="9" t="n">
        <v>10.186</v>
      </c>
      <c r="S38" s="12" t="n">
        <v>0.999</v>
      </c>
      <c r="T38" s="12" t="n">
        <v>0.240362154821186</v>
      </c>
      <c r="U38" s="12" t="n">
        <v>0.77152746787017</v>
      </c>
      <c r="V38" s="12" t="n">
        <v>0.00813742201367359</v>
      </c>
      <c r="W38" s="12" t="n">
        <v>0.457835319594561</v>
      </c>
      <c r="X38" s="12" t="n">
        <v>0.00361952798089179</v>
      </c>
      <c r="Y38" s="12" t="s">
        <v>40</v>
      </c>
      <c r="Z38" s="12" t="s">
        <v>40</v>
      </c>
      <c r="AA38" s="13" t="s">
        <v>40</v>
      </c>
      <c r="AB38" s="11"/>
      <c r="AC38" s="11" t="n">
        <v>0.228410594589904</v>
      </c>
      <c r="AD38" s="11"/>
      <c r="AF38" s="11"/>
    </row>
    <row r="39" customFormat="false" ht="12" hidden="false" customHeight="false" outlineLevel="0" collapsed="false">
      <c r="A39" s="0" t="s">
        <v>111</v>
      </c>
      <c r="B39" s="1" t="s">
        <v>112</v>
      </c>
      <c r="C39" s="1" t="s">
        <v>96</v>
      </c>
      <c r="D39" s="0" t="s">
        <v>36</v>
      </c>
      <c r="E39" s="1" t="s">
        <v>51</v>
      </c>
      <c r="F39" s="1" t="n">
        <v>5811241</v>
      </c>
      <c r="G39" s="1" t="n">
        <v>2664896</v>
      </c>
      <c r="H39" s="1" t="n">
        <v>255353</v>
      </c>
      <c r="I39" s="1" t="n">
        <v>72400</v>
      </c>
      <c r="J39" s="9" t="n">
        <v>71.6470924563252</v>
      </c>
      <c r="K39" s="9" t="n">
        <v>9.58210001440957</v>
      </c>
      <c r="L39" s="9" t="n">
        <v>1.24586125407637</v>
      </c>
      <c r="M39" s="9" t="n">
        <v>47.0048814299198</v>
      </c>
      <c r="N39" s="10" t="n">
        <v>0.00107401507397252</v>
      </c>
      <c r="O39" s="11" t="n">
        <v>0.089021666968435</v>
      </c>
      <c r="P39" s="12" t="n">
        <f aca="false">O39/N39</f>
        <v>82.8867947254833</v>
      </c>
      <c r="Q39" s="12" t="n">
        <v>0.061</v>
      </c>
      <c r="R39" s="9" t="n">
        <v>16.454</v>
      </c>
      <c r="S39" s="12" t="n">
        <v>0.981</v>
      </c>
      <c r="T39" s="12" t="n">
        <v>0.268374841239163</v>
      </c>
      <c r="U39" s="12" t="n">
        <v>0.989806427181552</v>
      </c>
      <c r="V39" s="12" t="n">
        <v>0.00822443730601997</v>
      </c>
      <c r="W39" s="12" t="n">
        <v>0.499667175004789</v>
      </c>
      <c r="X39" s="12" t="n">
        <v>0.00348832092419797</v>
      </c>
      <c r="Y39" s="12" t="s">
        <v>40</v>
      </c>
      <c r="Z39" s="12" t="s">
        <v>40</v>
      </c>
      <c r="AA39" s="13" t="s">
        <v>40</v>
      </c>
      <c r="AB39" s="11"/>
      <c r="AC39" s="11" t="n">
        <v>0.225282252949385</v>
      </c>
      <c r="AD39" s="11"/>
      <c r="AF39" s="11"/>
    </row>
    <row r="40" customFormat="false" ht="12" hidden="false" customHeight="false" outlineLevel="0" collapsed="false">
      <c r="A40" s="0" t="s">
        <v>113</v>
      </c>
      <c r="B40" s="1" t="s">
        <v>114</v>
      </c>
      <c r="C40" s="1" t="s">
        <v>96</v>
      </c>
      <c r="D40" s="0" t="s">
        <v>32</v>
      </c>
      <c r="E40" s="1" t="s">
        <v>33</v>
      </c>
      <c r="F40" s="1" t="n">
        <v>8704258</v>
      </c>
      <c r="G40" s="1" t="n">
        <v>4735605</v>
      </c>
      <c r="H40" s="1" t="n">
        <v>2890344</v>
      </c>
      <c r="I40" s="1" t="n">
        <v>2649140</v>
      </c>
      <c r="J40" s="9" t="n">
        <v>8.34516583493176</v>
      </c>
      <c r="K40" s="9" t="n">
        <v>61.0343134615324</v>
      </c>
      <c r="L40" s="9" t="n">
        <v>30.4349894040365</v>
      </c>
      <c r="M40" s="9" t="n">
        <v>41.8518485095221</v>
      </c>
      <c r="N40" s="10" t="n">
        <v>0.0350466127032858</v>
      </c>
      <c r="O40" s="11" t="n">
        <v>2.62230671736375</v>
      </c>
      <c r="P40" s="12" t="n">
        <f aca="false">O40/N40</f>
        <v>74.8233998978707</v>
      </c>
      <c r="Q40" s="12" t="n">
        <v>0.091</v>
      </c>
      <c r="R40" s="9" t="n">
        <v>10.965</v>
      </c>
      <c r="S40" s="12" t="n">
        <v>0.998</v>
      </c>
      <c r="T40" s="12" t="n">
        <v>0.405225275175131</v>
      </c>
      <c r="U40" s="12" t="n">
        <v>0.999990074824266</v>
      </c>
      <c r="V40" s="12" t="n">
        <v>1.00979984139219E-005</v>
      </c>
      <c r="W40" s="12" t="n">
        <v>0.340500203286542</v>
      </c>
      <c r="X40" s="12" t="n">
        <v>0.000324439784977021</v>
      </c>
      <c r="Y40" s="12" t="s">
        <v>40</v>
      </c>
      <c r="Z40" s="12" t="s">
        <v>40</v>
      </c>
      <c r="AA40" s="13" t="s">
        <v>40</v>
      </c>
      <c r="AB40" s="11"/>
      <c r="AC40" s="11" t="n">
        <v>0.234378147583843</v>
      </c>
      <c r="AD40" s="11"/>
      <c r="AF40" s="11"/>
    </row>
    <row r="41" customFormat="false" ht="12" hidden="false" customHeight="false" outlineLevel="0" collapsed="false">
      <c r="A41" s="0" t="s">
        <v>115</v>
      </c>
      <c r="B41" s="1" t="s">
        <v>116</v>
      </c>
      <c r="C41" s="1" t="s">
        <v>96</v>
      </c>
      <c r="D41" s="0" t="s">
        <v>36</v>
      </c>
      <c r="E41" s="1" t="s">
        <v>33</v>
      </c>
      <c r="F41" s="1" t="n">
        <v>10268770</v>
      </c>
      <c r="G41" s="1" t="n">
        <v>6619864</v>
      </c>
      <c r="H41" s="1" t="n">
        <v>326467</v>
      </c>
      <c r="I41" s="1" t="n">
        <v>323661</v>
      </c>
      <c r="J41" s="9" t="n">
        <v>0.859504942306573</v>
      </c>
      <c r="K41" s="9" t="n">
        <v>4.93162699414973</v>
      </c>
      <c r="L41" s="9" t="n">
        <v>3.15189647835135</v>
      </c>
      <c r="M41" s="9" t="n">
        <v>50.171477668698</v>
      </c>
      <c r="N41" s="10" t="n">
        <v>0.00518386542678102</v>
      </c>
      <c r="O41" s="11" t="n">
        <v>1.0681996499487</v>
      </c>
      <c r="P41" s="12" t="n">
        <f aca="false">O41/N41</f>
        <v>206.062380483517</v>
      </c>
      <c r="Q41" s="12" t="n">
        <v>0.051</v>
      </c>
      <c r="R41" s="9" t="n">
        <v>19.54</v>
      </c>
      <c r="S41" s="12" t="n">
        <v>0.957</v>
      </c>
      <c r="T41" s="12" t="n">
        <v>0.200288559332056</v>
      </c>
      <c r="U41" s="12" t="n">
        <v>0.536645654363947</v>
      </c>
      <c r="V41" s="12" t="n">
        <v>0.00501686915302862</v>
      </c>
      <c r="W41" s="12" t="n">
        <v>0.379326213001536</v>
      </c>
      <c r="X41" s="12" t="n">
        <v>0.00383614125641399</v>
      </c>
      <c r="Y41" s="12" t="s">
        <v>40</v>
      </c>
      <c r="Z41" s="12" t="s">
        <v>40</v>
      </c>
      <c r="AA41" s="13" t="s">
        <v>40</v>
      </c>
      <c r="AB41" s="11"/>
      <c r="AC41" s="11" t="n">
        <v>0.241116911711209</v>
      </c>
      <c r="AD41" s="11"/>
      <c r="AF41" s="11"/>
    </row>
    <row r="42" customFormat="false" ht="12" hidden="false" customHeight="false" outlineLevel="0" collapsed="false">
      <c r="A42" s="0" t="s">
        <v>117</v>
      </c>
      <c r="B42" s="1" t="s">
        <v>118</v>
      </c>
      <c r="C42" s="1" t="s">
        <v>96</v>
      </c>
      <c r="D42" s="0" t="s">
        <v>32</v>
      </c>
      <c r="E42" s="1" t="s">
        <v>33</v>
      </c>
      <c r="F42" s="1" t="n">
        <v>21652868</v>
      </c>
      <c r="G42" s="1" t="n">
        <v>16285836</v>
      </c>
      <c r="H42" s="1" t="n">
        <v>212384</v>
      </c>
      <c r="I42" s="1" t="n">
        <v>211310</v>
      </c>
      <c r="J42" s="9" t="n">
        <v>0.505687810757873</v>
      </c>
      <c r="K42" s="9" t="n">
        <v>1.30410253425124</v>
      </c>
      <c r="L42" s="9" t="n">
        <v>0.975898435255782</v>
      </c>
      <c r="M42" s="9" t="n">
        <v>50.7913598119037</v>
      </c>
      <c r="N42" s="10" t="n">
        <v>0.00342983772464815</v>
      </c>
      <c r="O42" s="11" t="n">
        <v>2.39374735952683</v>
      </c>
      <c r="P42" s="12" t="n">
        <f aca="false">O42/N42</f>
        <v>697.918546502777</v>
      </c>
      <c r="Q42" s="12" t="n">
        <v>0.044</v>
      </c>
      <c r="R42" s="9" t="n">
        <v>22.811</v>
      </c>
      <c r="S42" s="12" t="n">
        <v>0.991</v>
      </c>
      <c r="T42" s="12" t="n">
        <v>0.156602268391662</v>
      </c>
      <c r="U42" s="12" t="n">
        <v>0.459947431960665</v>
      </c>
      <c r="V42" s="12" t="n">
        <v>0.00668126113109451</v>
      </c>
      <c r="W42" s="12" t="n">
        <v>0.413920608887923</v>
      </c>
      <c r="X42" s="12" t="n">
        <v>0.0060238867766999</v>
      </c>
      <c r="Y42" s="12" t="s">
        <v>40</v>
      </c>
      <c r="Z42" s="12" t="s">
        <v>40</v>
      </c>
      <c r="AA42" s="13" t="s">
        <v>40</v>
      </c>
      <c r="AB42" s="11"/>
      <c r="AC42" s="11" t="n">
        <v>0.277299411418031</v>
      </c>
      <c r="AD42" s="11"/>
      <c r="AF42" s="11"/>
    </row>
    <row r="43" customFormat="false" ht="12" hidden="false" customHeight="false" outlineLevel="0" collapsed="false">
      <c r="A43" s="0" t="s">
        <v>119</v>
      </c>
      <c r="B43" s="1" t="s">
        <v>120</v>
      </c>
      <c r="C43" s="1" t="s">
        <v>121</v>
      </c>
      <c r="D43" s="0" t="s">
        <v>122</v>
      </c>
      <c r="E43" s="1" t="s">
        <v>123</v>
      </c>
      <c r="F43" s="1" t="n">
        <v>13596460</v>
      </c>
      <c r="G43" s="1" t="n">
        <v>6179309</v>
      </c>
      <c r="H43" s="1" t="n">
        <v>410</v>
      </c>
      <c r="I43" s="1" t="n">
        <v>376</v>
      </c>
      <c r="J43" s="9" t="n">
        <v>8.29268292682927</v>
      </c>
      <c r="K43" s="9" t="n">
        <v>0.00663504608686829</v>
      </c>
      <c r="L43" s="9" t="n">
        <v>0.00276542570639711</v>
      </c>
      <c r="M43" s="9" t="n">
        <v>38.7086092715232</v>
      </c>
      <c r="N43" s="10" t="n">
        <v>4.47492552074707E-006</v>
      </c>
      <c r="O43" s="11" t="n">
        <v>0</v>
      </c>
      <c r="P43" s="12" t="n">
        <f aca="false">O43/N43</f>
        <v>0</v>
      </c>
      <c r="Q43" s="12" t="s">
        <v>40</v>
      </c>
      <c r="R43" s="9" t="s">
        <v>40</v>
      </c>
      <c r="S43" s="12" t="s">
        <v>40</v>
      </c>
      <c r="T43" s="12" t="n">
        <v>0.0427350427350427</v>
      </c>
      <c r="U43" s="12" t="n">
        <v>0.219642297080864</v>
      </c>
      <c r="V43" s="12" t="n">
        <v>0.192094542482561</v>
      </c>
      <c r="W43" s="12" t="n">
        <v>0.608478821228666</v>
      </c>
      <c r="X43" s="12" t="n">
        <v>0.215270177197829</v>
      </c>
      <c r="Y43" s="12" t="s">
        <v>40</v>
      </c>
      <c r="Z43" s="12" t="s">
        <v>40</v>
      </c>
      <c r="AA43" s="13" t="s">
        <v>40</v>
      </c>
      <c r="AB43" s="11"/>
      <c r="AD43" s="1"/>
    </row>
    <row r="44" customFormat="false" ht="12" hidden="false" customHeight="false" outlineLevel="0" collapsed="false">
      <c r="A44" s="0" t="s">
        <v>124</v>
      </c>
      <c r="B44" s="1" t="s">
        <v>125</v>
      </c>
      <c r="C44" s="1" t="s">
        <v>121</v>
      </c>
      <c r="D44" s="0" t="s">
        <v>122</v>
      </c>
      <c r="E44" s="1" t="s">
        <v>123</v>
      </c>
      <c r="F44" s="1" t="n">
        <v>7526256</v>
      </c>
      <c r="G44" s="1" t="n">
        <v>6406135</v>
      </c>
      <c r="H44" s="1" t="n">
        <v>1732</v>
      </c>
      <c r="I44" s="1" t="n">
        <v>1195</v>
      </c>
      <c r="J44" s="9" t="n">
        <v>31.0046189376443</v>
      </c>
      <c r="K44" s="9" t="n">
        <v>0.0270365829006101</v>
      </c>
      <c r="L44" s="9" t="n">
        <v>0.0158777485113448</v>
      </c>
      <c r="M44" s="9" t="n">
        <v>61.536941580756</v>
      </c>
      <c r="N44" s="10" t="n">
        <v>2.34260881227588E-005</v>
      </c>
      <c r="O44" s="11" t="n">
        <v>0.0144848814050335</v>
      </c>
      <c r="P44" s="12" t="n">
        <f aca="false">O44/N44</f>
        <v>618.322672105089</v>
      </c>
      <c r="Q44" s="12" t="s">
        <v>40</v>
      </c>
      <c r="R44" s="9" t="s">
        <v>40</v>
      </c>
      <c r="S44" s="12" t="s">
        <v>40</v>
      </c>
      <c r="T44" s="12" t="n">
        <v>0.0126050420168067</v>
      </c>
      <c r="U44" s="12" t="n">
        <v>0.0779107549646313</v>
      </c>
      <c r="V44" s="12" t="n">
        <v>0.105440005336059</v>
      </c>
      <c r="W44" s="12" t="n">
        <v>0.435878850509535</v>
      </c>
      <c r="X44" s="12" t="n">
        <v>0.209901681276918</v>
      </c>
      <c r="Y44" s="12" t="s">
        <v>40</v>
      </c>
      <c r="Z44" s="12" t="s">
        <v>40</v>
      </c>
      <c r="AA44" s="13" t="s">
        <v>40</v>
      </c>
      <c r="AB44" s="11"/>
      <c r="AD44" s="1"/>
    </row>
    <row r="45" customFormat="false" ht="12" hidden="false" customHeight="false" outlineLevel="0" collapsed="false">
      <c r="A45" s="0" t="s">
        <v>126</v>
      </c>
      <c r="B45" s="1" t="s">
        <v>127</v>
      </c>
      <c r="C45" s="1" t="s">
        <v>121</v>
      </c>
      <c r="D45" s="0" t="s">
        <v>122</v>
      </c>
      <c r="E45" s="1" t="s">
        <v>123</v>
      </c>
      <c r="F45" s="1" t="n">
        <v>16434164</v>
      </c>
      <c r="G45" s="1" t="n">
        <v>13938318</v>
      </c>
      <c r="H45" s="1" t="n">
        <v>2042</v>
      </c>
      <c r="I45" s="1" t="n">
        <v>1268</v>
      </c>
      <c r="J45" s="9" t="n">
        <v>37.9040156709109</v>
      </c>
      <c r="K45" s="9" t="n">
        <v>0.0146502612438603</v>
      </c>
      <c r="L45" s="9" t="n">
        <v>0.00771563433345317</v>
      </c>
      <c r="M45" s="9" t="n">
        <v>56.0330851943755</v>
      </c>
      <c r="N45" s="10" t="n">
        <v>2.24082226556489E-005</v>
      </c>
      <c r="O45" s="11" t="n">
        <v>0</v>
      </c>
      <c r="P45" s="12" t="n">
        <f aca="false">O45/N45</f>
        <v>0</v>
      </c>
      <c r="Q45" s="12" t="s">
        <v>40</v>
      </c>
      <c r="R45" s="9" t="s">
        <v>40</v>
      </c>
      <c r="S45" s="12" t="s">
        <v>40</v>
      </c>
      <c r="T45" s="12" t="n">
        <v>0.0279503105590062</v>
      </c>
      <c r="U45" s="12" t="n">
        <v>0.179860152741797</v>
      </c>
      <c r="V45" s="12" t="n">
        <v>0.204176735882319</v>
      </c>
      <c r="W45" s="12" t="n">
        <v>0.564610931234535</v>
      </c>
      <c r="X45" s="12" t="n">
        <v>0.319713712736258</v>
      </c>
      <c r="Y45" s="12" t="s">
        <v>40</v>
      </c>
      <c r="Z45" s="12" t="s">
        <v>40</v>
      </c>
      <c r="AA45" s="13" t="s">
        <v>40</v>
      </c>
      <c r="AB45" s="11"/>
      <c r="AD45" s="1"/>
    </row>
    <row r="46" customFormat="false" ht="12" hidden="false" customHeight="false" outlineLevel="0" collapsed="false">
      <c r="A46" s="0" t="s">
        <v>128</v>
      </c>
      <c r="B46" s="1" t="s">
        <v>129</v>
      </c>
      <c r="C46" s="1" t="s">
        <v>121</v>
      </c>
      <c r="D46" s="0" t="s">
        <v>122</v>
      </c>
      <c r="E46" s="1" t="s">
        <v>123</v>
      </c>
      <c r="F46" s="1" t="n">
        <v>22271573</v>
      </c>
      <c r="G46" s="1" t="n">
        <v>16156519</v>
      </c>
      <c r="H46" s="1" t="n">
        <v>469</v>
      </c>
      <c r="I46" s="1" t="n">
        <v>455</v>
      </c>
      <c r="J46" s="9" t="n">
        <v>2.98507462686567</v>
      </c>
      <c r="K46" s="9" t="n">
        <v>0.00290285302174311</v>
      </c>
      <c r="L46" s="9" t="n">
        <v>0.00204296301837324</v>
      </c>
      <c r="M46" s="9" t="n">
        <v>41.8077994428969</v>
      </c>
      <c r="N46" s="10" t="n">
        <v>5.75638293363985E-006</v>
      </c>
      <c r="O46" s="11" t="n">
        <v>0</v>
      </c>
      <c r="P46" s="12" t="n">
        <f aca="false">O46/N46</f>
        <v>0</v>
      </c>
      <c r="Q46" s="12" t="s">
        <v>40</v>
      </c>
      <c r="R46" s="9" t="s">
        <v>40</v>
      </c>
      <c r="S46" s="12" t="s">
        <v>40</v>
      </c>
      <c r="T46" s="12" t="n">
        <v>0.0254237288135593</v>
      </c>
      <c r="U46" s="12" t="n">
        <v>0.19344480570448</v>
      </c>
      <c r="V46" s="12" t="n">
        <v>0.237369339077243</v>
      </c>
      <c r="W46" s="12" t="n">
        <v>0.696136025117495</v>
      </c>
      <c r="X46" s="12" t="n">
        <v>0.301484241263991</v>
      </c>
      <c r="Y46" s="12" t="s">
        <v>40</v>
      </c>
      <c r="Z46" s="12" t="s">
        <v>40</v>
      </c>
      <c r="AA46" s="13" t="s">
        <v>40</v>
      </c>
      <c r="AB46" s="11"/>
      <c r="AD46" s="1"/>
    </row>
    <row r="47" customFormat="false" ht="12" hidden="false" customHeight="false" outlineLevel="0" collapsed="false">
      <c r="A47" s="0" t="s">
        <v>130</v>
      </c>
      <c r="B47" s="1" t="s">
        <v>131</v>
      </c>
      <c r="C47" s="1" t="s">
        <v>121</v>
      </c>
      <c r="D47" s="0" t="s">
        <v>122</v>
      </c>
      <c r="E47" s="1" t="s">
        <v>123</v>
      </c>
      <c r="F47" s="1" t="n">
        <v>13152787</v>
      </c>
      <c r="G47" s="1" t="n">
        <v>10722478</v>
      </c>
      <c r="H47" s="1" t="n">
        <v>2263</v>
      </c>
      <c r="I47" s="1" t="n">
        <v>1028</v>
      </c>
      <c r="J47" s="9" t="n">
        <v>54.5735749005745</v>
      </c>
      <c r="K47" s="9" t="n">
        <v>0.0211051960190546</v>
      </c>
      <c r="L47" s="9" t="n">
        <v>0.00781583401297383</v>
      </c>
      <c r="M47" s="9" t="n">
        <v>62.1573705179283</v>
      </c>
      <c r="N47" s="10" t="n">
        <v>2.03857359245872E-005</v>
      </c>
      <c r="O47" s="11" t="n">
        <v>0.00404369605890518</v>
      </c>
      <c r="P47" s="12" t="n">
        <f aca="false">O47/N47</f>
        <v>198.359091565985</v>
      </c>
      <c r="Q47" s="12" t="s">
        <v>40</v>
      </c>
      <c r="R47" s="9" t="s">
        <v>40</v>
      </c>
      <c r="S47" s="12" t="s">
        <v>40</v>
      </c>
      <c r="T47" s="12" t="n">
        <v>0.00432900432900433</v>
      </c>
      <c r="U47" s="12" t="n">
        <v>0.289565237601488</v>
      </c>
      <c r="V47" s="12" t="n">
        <v>0.26114736278658</v>
      </c>
      <c r="W47" s="12" t="n">
        <v>0.851833377012262</v>
      </c>
      <c r="X47" s="12" t="n">
        <v>0.149913393580447</v>
      </c>
      <c r="Y47" s="12" t="s">
        <v>40</v>
      </c>
      <c r="Z47" s="12" t="s">
        <v>40</v>
      </c>
      <c r="AA47" s="13" t="s">
        <v>40</v>
      </c>
      <c r="AB47" s="11"/>
    </row>
    <row r="48" customFormat="false" ht="12" hidden="false" customHeight="false" outlineLevel="0" collapsed="false">
      <c r="A48" s="0" t="s">
        <v>132</v>
      </c>
      <c r="B48" s="1" t="s">
        <v>133</v>
      </c>
      <c r="C48" s="1" t="s">
        <v>121</v>
      </c>
      <c r="D48" s="0" t="s">
        <v>122</v>
      </c>
      <c r="E48" s="1" t="s">
        <v>123</v>
      </c>
      <c r="F48" s="1" t="n">
        <v>22140452</v>
      </c>
      <c r="G48" s="1" t="n">
        <v>10700447</v>
      </c>
      <c r="H48" s="1" t="n">
        <v>339</v>
      </c>
      <c r="I48" s="1" t="n">
        <v>328</v>
      </c>
      <c r="J48" s="9" t="n">
        <v>3.24483775811209</v>
      </c>
      <c r="K48" s="9" t="n">
        <v>0.00316809194980359</v>
      </c>
      <c r="L48" s="9" t="n">
        <v>0.00148145123685822</v>
      </c>
      <c r="M48" s="9" t="n">
        <v>36.9914893617021</v>
      </c>
      <c r="N48" s="10" t="n">
        <v>3.69028724095969E-006</v>
      </c>
      <c r="O48" s="11" t="n">
        <v>0</v>
      </c>
      <c r="P48" s="12" t="n">
        <f aca="false">O48/N48</f>
        <v>0</v>
      </c>
      <c r="Q48" s="12" t="s">
        <v>40</v>
      </c>
      <c r="R48" s="9" t="s">
        <v>40</v>
      </c>
      <c r="S48" s="12" t="s">
        <v>40</v>
      </c>
      <c r="T48" s="12" t="n">
        <v>0.036036036036036</v>
      </c>
      <c r="U48" s="12" t="n">
        <v>0.247388407917721</v>
      </c>
      <c r="V48" s="12" t="n">
        <v>0.223108209258073</v>
      </c>
      <c r="W48" s="12" t="n">
        <v>0.681311080285567</v>
      </c>
      <c r="X48" s="12" t="n">
        <v>0.227153742463093</v>
      </c>
      <c r="Y48" s="12" t="s">
        <v>40</v>
      </c>
      <c r="Z48" s="12" t="s">
        <v>40</v>
      </c>
      <c r="AA48" s="13" t="s">
        <v>40</v>
      </c>
      <c r="AB48" s="11"/>
    </row>
    <row r="49" customFormat="false" ht="12" hidden="false" customHeight="false" outlineLevel="0" collapsed="false">
      <c r="A49" s="0" t="s">
        <v>134</v>
      </c>
      <c r="B49" s="1" t="s">
        <v>135</v>
      </c>
      <c r="C49" s="1" t="s">
        <v>121</v>
      </c>
      <c r="D49" s="0" t="s">
        <v>122</v>
      </c>
      <c r="E49" s="1" t="s">
        <v>123</v>
      </c>
      <c r="F49" s="1" t="n">
        <v>27270920</v>
      </c>
      <c r="G49" s="1" t="n">
        <v>17748761</v>
      </c>
      <c r="H49" s="1" t="n">
        <v>834</v>
      </c>
      <c r="I49" s="1" t="n">
        <v>776</v>
      </c>
      <c r="J49" s="9" t="n">
        <v>6.95443645083933</v>
      </c>
      <c r="K49" s="9" t="n">
        <v>0.00469891954711656</v>
      </c>
      <c r="L49" s="9" t="n">
        <v>0.00284552189658435</v>
      </c>
      <c r="M49" s="9" t="n">
        <v>47.3086232980333</v>
      </c>
      <c r="N49" s="10" t="n">
        <v>1.11936128741015E-005</v>
      </c>
      <c r="O49" s="11" t="n">
        <v>0</v>
      </c>
      <c r="P49" s="12" t="n">
        <f aca="false">O49/N49</f>
        <v>0</v>
      </c>
      <c r="Q49" s="12" t="s">
        <v>40</v>
      </c>
      <c r="R49" s="9" t="s">
        <v>40</v>
      </c>
      <c r="S49" s="12" t="s">
        <v>40</v>
      </c>
      <c r="T49" s="12" t="n">
        <v>0.026431718061674</v>
      </c>
      <c r="U49" s="12" t="n">
        <v>0.202189550444253</v>
      </c>
      <c r="V49" s="12" t="n">
        <v>0.198699381602276</v>
      </c>
      <c r="W49" s="12" t="n">
        <v>0.561267995554657</v>
      </c>
      <c r="X49" s="12" t="n">
        <v>0.264853902061983</v>
      </c>
      <c r="Y49" s="12" t="s">
        <v>40</v>
      </c>
      <c r="Z49" s="12" t="s">
        <v>40</v>
      </c>
      <c r="AA49" s="13" t="s">
        <v>40</v>
      </c>
      <c r="AB49" s="11"/>
    </row>
    <row r="50" customFormat="false" ht="12" hidden="false" customHeight="false" outlineLevel="0" collapsed="false">
      <c r="A50" s="0" t="s">
        <v>136</v>
      </c>
      <c r="B50" s="1" t="s">
        <v>137</v>
      </c>
      <c r="C50" s="1" t="s">
        <v>138</v>
      </c>
      <c r="D50" s="0" t="s">
        <v>32</v>
      </c>
      <c r="E50" s="1" t="s">
        <v>51</v>
      </c>
      <c r="F50" s="1" t="n">
        <v>14448920</v>
      </c>
      <c r="G50" s="1" t="n">
        <v>12893157</v>
      </c>
      <c r="H50" s="1" t="n">
        <v>863931</v>
      </c>
      <c r="I50" s="1" t="n">
        <v>571501</v>
      </c>
      <c r="J50" s="9" t="n">
        <v>33.8487680150382</v>
      </c>
      <c r="K50" s="9" t="n">
        <v>6.70069401931583</v>
      </c>
      <c r="L50" s="9" t="n">
        <v>3.9553198439745</v>
      </c>
      <c r="M50" s="9" t="n">
        <v>69.7170182841069</v>
      </c>
      <c r="N50" s="10" t="n">
        <v>0.0130694807847029</v>
      </c>
      <c r="O50" s="11" t="n">
        <v>31.4590500331945</v>
      </c>
      <c r="P50" s="12" t="n">
        <f aca="false">O50/N50</f>
        <v>2407.06195995296</v>
      </c>
      <c r="Q50" s="12" t="n">
        <v>0.0313768092900253</v>
      </c>
      <c r="R50" s="9" t="n">
        <v>31.870672086403</v>
      </c>
      <c r="S50" s="12" t="n">
        <v>0.979309790208432</v>
      </c>
      <c r="T50" s="12" t="n">
        <v>0.294890136377066</v>
      </c>
      <c r="U50" s="12" t="n">
        <v>0.675093339684754</v>
      </c>
      <c r="V50" s="12" t="n">
        <v>0.00484328864821192</v>
      </c>
      <c r="W50" s="12" t="n">
        <v>0.384481588236251</v>
      </c>
      <c r="X50" s="12" t="n">
        <v>0.00323639970347475</v>
      </c>
      <c r="Y50" s="12" t="n">
        <v>0.9985006</v>
      </c>
      <c r="Z50" s="12" t="n">
        <v>0.975723</v>
      </c>
      <c r="AA50" s="13" t="n">
        <v>0.9997063</v>
      </c>
      <c r="AB50" s="11" t="n">
        <f aca="false">(1-Y50)*100</f>
        <v>0.149940000000004</v>
      </c>
      <c r="AC50" s="11" t="n">
        <v>0.233131726648275</v>
      </c>
      <c r="AF50" s="11"/>
    </row>
    <row r="51" customFormat="false" ht="12" hidden="false" customHeight="false" outlineLevel="0" collapsed="false">
      <c r="A51" s="0" t="s">
        <v>139</v>
      </c>
      <c r="B51" s="1" t="s">
        <v>140</v>
      </c>
      <c r="C51" s="1" t="s">
        <v>138</v>
      </c>
      <c r="D51" s="0" t="s">
        <v>32</v>
      </c>
      <c r="E51" s="1" t="s">
        <v>51</v>
      </c>
      <c r="F51" s="1" t="n">
        <v>18644993</v>
      </c>
      <c r="G51" s="1" t="n">
        <v>15961849</v>
      </c>
      <c r="H51" s="1" t="n">
        <v>118006</v>
      </c>
      <c r="I51" s="1" t="n">
        <v>110575</v>
      </c>
      <c r="J51" s="9" t="n">
        <v>6.29713743368981</v>
      </c>
      <c r="K51" s="9" t="n">
        <v>0.739300315395792</v>
      </c>
      <c r="L51" s="9" t="n">
        <v>0.593054660841117</v>
      </c>
      <c r="M51" s="9" t="n">
        <v>57.2047658402204</v>
      </c>
      <c r="N51" s="10" t="n">
        <v>0.0020662969399623</v>
      </c>
      <c r="O51" s="11" t="n">
        <v>26.6761421932525</v>
      </c>
      <c r="P51" s="12" t="n">
        <f aca="false">O51/N51</f>
        <v>12910.1203594384</v>
      </c>
      <c r="Q51" s="12" t="n">
        <v>0.0490102879175069</v>
      </c>
      <c r="R51" s="9" t="n">
        <v>20.4038793178114</v>
      </c>
      <c r="S51" s="12" t="n">
        <v>0.974876048140001</v>
      </c>
      <c r="T51" s="12" t="n">
        <v>0.380779823162777</v>
      </c>
      <c r="U51" s="12" t="n">
        <v>0.96387192568951</v>
      </c>
      <c r="V51" s="12" t="n">
        <v>0.01205214565792</v>
      </c>
      <c r="W51" s="12" t="n">
        <v>0.388658869568178</v>
      </c>
      <c r="X51" s="12" t="n">
        <v>0.00546284676407275</v>
      </c>
      <c r="Y51" s="12" t="n">
        <v>0.9990375</v>
      </c>
      <c r="Z51" s="12" t="n">
        <v>0.9802286</v>
      </c>
      <c r="AA51" s="13" t="n">
        <v>0.9998309</v>
      </c>
      <c r="AB51" s="11" t="n">
        <f aca="false">(1-Y51)*100</f>
        <v>0.0962500000000088</v>
      </c>
      <c r="AC51" s="11" t="n">
        <v>0.258536717985366</v>
      </c>
      <c r="AF51" s="11"/>
    </row>
    <row r="52" customFormat="false" ht="12" hidden="false" customHeight="false" outlineLevel="0" collapsed="false">
      <c r="A52" s="0" t="s">
        <v>141</v>
      </c>
      <c r="B52" s="1" t="s">
        <v>142</v>
      </c>
      <c r="C52" s="1" t="s">
        <v>138</v>
      </c>
      <c r="D52" s="0" t="s">
        <v>32</v>
      </c>
      <c r="E52" s="1" t="s">
        <v>51</v>
      </c>
      <c r="F52" s="1" t="n">
        <v>20979348</v>
      </c>
      <c r="G52" s="1" t="n">
        <v>16706260</v>
      </c>
      <c r="H52" s="1" t="n">
        <v>5352211</v>
      </c>
      <c r="I52" s="1" t="n">
        <v>1923256</v>
      </c>
      <c r="J52" s="9" t="n">
        <v>64.0661401428307</v>
      </c>
      <c r="K52" s="9" t="n">
        <v>32.0371585262052</v>
      </c>
      <c r="L52" s="9" t="n">
        <v>9.16737736558829</v>
      </c>
      <c r="M52" s="9" t="n">
        <v>51.6434415559876</v>
      </c>
      <c r="N52" s="10" t="n">
        <v>0.0323630354340247</v>
      </c>
      <c r="O52" s="11" t="n">
        <v>20.4145693765466</v>
      </c>
      <c r="P52" s="12" t="n">
        <f aca="false">O52/N52</f>
        <v>630.798968723554</v>
      </c>
      <c r="Q52" s="12" t="n">
        <v>0.0603795523280668</v>
      </c>
      <c r="R52" s="9" t="n">
        <v>16.561898216247</v>
      </c>
      <c r="S52" s="12" t="n">
        <v>0.976098871694016</v>
      </c>
      <c r="T52" s="12" t="n">
        <v>0.260147529542947</v>
      </c>
      <c r="U52" s="12" t="n">
        <v>0.666076065259111</v>
      </c>
      <c r="V52" s="12" t="n">
        <v>0.00212502975535761</v>
      </c>
      <c r="W52" s="12" t="n">
        <v>0.362369509107542</v>
      </c>
      <c r="X52" s="12" t="n">
        <v>0.00133477481462428</v>
      </c>
      <c r="Y52" s="12" t="n">
        <v>0.9933111</v>
      </c>
      <c r="Z52" s="12" t="n">
        <v>0.9703906</v>
      </c>
      <c r="AA52" s="13" t="n">
        <v>0.9993127</v>
      </c>
      <c r="AB52" s="11" t="n">
        <f aca="false">(1-Y52)*100</f>
        <v>0.66889</v>
      </c>
      <c r="AC52" s="11" t="n">
        <v>0.2574386922443</v>
      </c>
      <c r="AF52" s="11"/>
    </row>
    <row r="53" customFormat="false" ht="12" hidden="false" customHeight="false" outlineLevel="0" collapsed="false">
      <c r="A53" s="0" t="s">
        <v>143</v>
      </c>
      <c r="B53" s="1" t="s">
        <v>144</v>
      </c>
      <c r="C53" s="1" t="s">
        <v>138</v>
      </c>
      <c r="D53" s="0" t="s">
        <v>32</v>
      </c>
      <c r="E53" s="1" t="s">
        <v>51</v>
      </c>
      <c r="F53" s="1" t="n">
        <v>17132504</v>
      </c>
      <c r="G53" s="1" t="n">
        <v>14753843</v>
      </c>
      <c r="H53" s="1" t="n">
        <v>473450</v>
      </c>
      <c r="I53" s="1" t="n">
        <v>213804</v>
      </c>
      <c r="J53" s="9" t="n">
        <v>54.8412715175837</v>
      </c>
      <c r="K53" s="9" t="n">
        <v>3.20899442945136</v>
      </c>
      <c r="L53" s="9" t="n">
        <v>1.24794367478332</v>
      </c>
      <c r="M53" s="9" t="n">
        <v>66.0940241386623</v>
      </c>
      <c r="N53" s="10" t="n">
        <v>0.00463364372836567</v>
      </c>
      <c r="O53" s="11" t="n">
        <v>11.0896252036936</v>
      </c>
      <c r="P53" s="12" t="n">
        <f aca="false">O53/N53</f>
        <v>2393.2839583256</v>
      </c>
      <c r="Q53" s="12" t="n">
        <v>0.0345541183726505</v>
      </c>
      <c r="R53" s="9" t="n">
        <v>28.9401103861326</v>
      </c>
      <c r="S53" s="12" t="n">
        <v>0.976754617359945</v>
      </c>
      <c r="T53" s="12" t="n">
        <v>0.334381551362683</v>
      </c>
      <c r="U53" s="12" t="n">
        <v>0.776052080814201</v>
      </c>
      <c r="V53" s="12" t="n">
        <v>0.00755702326211273</v>
      </c>
      <c r="W53" s="12" t="n">
        <v>0.368430285711793</v>
      </c>
      <c r="X53" s="12" t="n">
        <v>0.00441212821552855</v>
      </c>
      <c r="Y53" s="12" t="n">
        <v>0.9982388</v>
      </c>
      <c r="Z53" s="12" t="n">
        <v>0.9624585</v>
      </c>
      <c r="AA53" s="13" t="n">
        <v>0.9996816</v>
      </c>
      <c r="AB53" s="11" t="n">
        <f aca="false">(1-Y53)*100</f>
        <v>0.176120000000002</v>
      </c>
      <c r="AC53" s="11" t="n">
        <v>0.240319951882777</v>
      </c>
      <c r="AF53" s="11"/>
    </row>
    <row r="54" customFormat="false" ht="12" hidden="false" customHeight="false" outlineLevel="0" collapsed="false">
      <c r="A54" s="0" t="s">
        <v>145</v>
      </c>
      <c r="B54" s="1" t="s">
        <v>146</v>
      </c>
      <c r="C54" s="1" t="s">
        <v>138</v>
      </c>
      <c r="D54" s="0" t="s">
        <v>32</v>
      </c>
      <c r="E54" s="1" t="s">
        <v>51</v>
      </c>
      <c r="F54" s="1" t="n">
        <v>16299190</v>
      </c>
      <c r="G54" s="1" t="n">
        <v>14296699</v>
      </c>
      <c r="H54" s="1" t="n">
        <v>648253</v>
      </c>
      <c r="I54" s="1" t="n">
        <v>149986</v>
      </c>
      <c r="J54" s="9" t="n">
        <v>76.8630457552838</v>
      </c>
      <c r="K54" s="9" t="n">
        <v>4.53428445265582</v>
      </c>
      <c r="L54" s="9" t="n">
        <v>0.920205237192769</v>
      </c>
      <c r="M54" s="9" t="n">
        <v>53.5472372566443</v>
      </c>
      <c r="N54" s="10" t="n">
        <v>0.0026156965286938</v>
      </c>
      <c r="O54" s="11" t="n">
        <v>34.8120586637697</v>
      </c>
      <c r="P54" s="12" t="n">
        <f aca="false">O54/N54</f>
        <v>13308.9057854711</v>
      </c>
      <c r="Q54" s="12" t="n">
        <v>0.0544790233649698</v>
      </c>
      <c r="R54" s="9" t="n">
        <v>18.3556888180746</v>
      </c>
      <c r="S54" s="12" t="n">
        <v>0.955904983776434</v>
      </c>
      <c r="T54" s="12" t="n">
        <v>0.403533026113671</v>
      </c>
      <c r="U54" s="12" t="n">
        <v>0.999092603284535</v>
      </c>
      <c r="V54" s="12" t="n">
        <v>0.000893874996430837</v>
      </c>
      <c r="W54" s="12" t="n">
        <v>0.373919145939687</v>
      </c>
      <c r="X54" s="12" t="n">
        <v>0.00203729626391215</v>
      </c>
      <c r="Y54" s="12" t="n">
        <v>0.994053</v>
      </c>
      <c r="Z54" s="12" t="n">
        <v>0.9763414</v>
      </c>
      <c r="AA54" s="13" t="n">
        <v>0.9993029</v>
      </c>
      <c r="AB54" s="11" t="n">
        <f aca="false">(1-Y54)*100</f>
        <v>0.594700000000004</v>
      </c>
      <c r="AC54" s="11" t="n">
        <v>0.264679751703821</v>
      </c>
      <c r="AF54" s="11"/>
    </row>
    <row r="55" customFormat="false" ht="12" hidden="false" customHeight="false" outlineLevel="0" collapsed="false">
      <c r="A55" s="0" t="s">
        <v>147</v>
      </c>
      <c r="B55" s="1" t="s">
        <v>148</v>
      </c>
      <c r="C55" s="1" t="s">
        <v>138</v>
      </c>
      <c r="D55" s="0" t="s">
        <v>32</v>
      </c>
      <c r="E55" s="1" t="s">
        <v>51</v>
      </c>
      <c r="F55" s="1" t="n">
        <v>26405175</v>
      </c>
      <c r="G55" s="1" t="n">
        <v>24163491</v>
      </c>
      <c r="H55" s="1" t="n">
        <v>895519</v>
      </c>
      <c r="I55" s="1" t="n">
        <v>707602</v>
      </c>
      <c r="J55" s="9" t="n">
        <v>20.9841443900129</v>
      </c>
      <c r="K55" s="9" t="n">
        <v>3.70608286691687</v>
      </c>
      <c r="L55" s="9" t="n">
        <v>2.67978530723618</v>
      </c>
      <c r="M55" s="9" t="n">
        <v>67.1927565293022</v>
      </c>
      <c r="N55" s="10" t="n">
        <v>0.0155573730141255</v>
      </c>
      <c r="O55" s="11" t="n">
        <v>65.5915866980506</v>
      </c>
      <c r="P55" s="12" t="n">
        <f aca="false">O55/N55</f>
        <v>4216.10940603506</v>
      </c>
      <c r="Q55" s="12" t="n">
        <v>0.0235433840579534</v>
      </c>
      <c r="R55" s="9" t="n">
        <v>42.4747775229951</v>
      </c>
      <c r="S55" s="12" t="n">
        <v>0.931127260419516</v>
      </c>
      <c r="T55" s="12" t="n">
        <v>0.281205952425501</v>
      </c>
      <c r="U55" s="12" t="n">
        <v>0.612563648569289</v>
      </c>
      <c r="V55" s="12" t="n">
        <v>0.00419973220396695</v>
      </c>
      <c r="W55" s="12" t="n">
        <v>0.365208189962928</v>
      </c>
      <c r="X55" s="12" t="n">
        <v>0.00330822058624763</v>
      </c>
      <c r="Y55" s="12" t="n">
        <v>0.9976166</v>
      </c>
      <c r="Z55" s="12" t="n">
        <v>0.9831932</v>
      </c>
      <c r="AA55" s="13" t="n">
        <v>0.9997439</v>
      </c>
      <c r="AB55" s="11" t="n">
        <f aca="false">(1-Y55)*100</f>
        <v>0.238340000000004</v>
      </c>
      <c r="AC55" s="11" t="n">
        <v>0.260276988433674</v>
      </c>
      <c r="AF55" s="11"/>
    </row>
    <row r="56" customFormat="false" ht="12" hidden="false" customHeight="false" outlineLevel="0" collapsed="false">
      <c r="A56" s="0" t="s">
        <v>149</v>
      </c>
      <c r="B56" s="1" t="s">
        <v>150</v>
      </c>
      <c r="C56" s="1" t="s">
        <v>138</v>
      </c>
      <c r="D56" s="0" t="s">
        <v>32</v>
      </c>
      <c r="E56" s="1" t="s">
        <v>51</v>
      </c>
      <c r="F56" s="1" t="n">
        <v>20264223</v>
      </c>
      <c r="G56" s="1" t="n">
        <v>19696284</v>
      </c>
      <c r="H56" s="1" t="n">
        <v>80230</v>
      </c>
      <c r="I56" s="1" t="n">
        <v>79669</v>
      </c>
      <c r="J56" s="9" t="n">
        <v>0.699239685903029</v>
      </c>
      <c r="K56" s="9" t="n">
        <v>0.407335718757914</v>
      </c>
      <c r="L56" s="9" t="n">
        <v>0.393151022864287</v>
      </c>
      <c r="M56" s="9" t="n">
        <v>60.843596876276</v>
      </c>
      <c r="N56" s="10" t="n">
        <v>0.00158214314142829</v>
      </c>
      <c r="O56" s="11" t="n">
        <v>4.2900597501358</v>
      </c>
      <c r="P56" s="12" t="n">
        <f aca="false">O56/N56</f>
        <v>2711.5496934512</v>
      </c>
      <c r="Q56" s="12" t="n">
        <v>0.031993284120914</v>
      </c>
      <c r="R56" s="9" t="n">
        <v>31.2565598523941</v>
      </c>
      <c r="S56" s="12" t="n">
        <v>0.964901409385534</v>
      </c>
      <c r="T56" s="12" t="n">
        <v>0.233527806026869</v>
      </c>
      <c r="U56" s="12" t="n">
        <v>0.739150898687459</v>
      </c>
      <c r="V56" s="12" t="n">
        <v>0.021694204497295</v>
      </c>
      <c r="W56" s="12" t="n">
        <v>0.531049274807189</v>
      </c>
      <c r="X56" s="12" t="n">
        <v>0.0111398873550787</v>
      </c>
      <c r="Y56" s="12" t="s">
        <v>40</v>
      </c>
      <c r="Z56" s="12" t="s">
        <v>40</v>
      </c>
      <c r="AA56" s="13" t="s">
        <v>40</v>
      </c>
      <c r="AB56" s="11"/>
      <c r="AC56" s="11" t="n">
        <v>0.245851218361599</v>
      </c>
      <c r="AF56" s="11"/>
    </row>
    <row r="57" customFormat="false" ht="12" hidden="false" customHeight="false" outlineLevel="0" collapsed="false">
      <c r="A57" s="0" t="s">
        <v>151</v>
      </c>
      <c r="B57" s="1" t="s">
        <v>152</v>
      </c>
      <c r="C57" s="1" t="s">
        <v>138</v>
      </c>
      <c r="D57" s="0" t="s">
        <v>32</v>
      </c>
      <c r="E57" s="1" t="s">
        <v>51</v>
      </c>
      <c r="F57" s="1" t="n">
        <v>20702865</v>
      </c>
      <c r="G57" s="1" t="n">
        <v>18978259</v>
      </c>
      <c r="H57" s="1" t="n">
        <v>239678</v>
      </c>
      <c r="I57" s="1" t="n">
        <v>102179</v>
      </c>
      <c r="J57" s="9" t="n">
        <v>57.3682190271948</v>
      </c>
      <c r="K57" s="9" t="n">
        <v>1.26290825728535</v>
      </c>
      <c r="L57" s="9" t="n">
        <v>0.493550047300217</v>
      </c>
      <c r="M57" s="9" t="n">
        <v>55.7663654091724</v>
      </c>
      <c r="N57" s="10" t="n">
        <v>0.00185705209729514</v>
      </c>
      <c r="O57" s="11" t="n">
        <v>11.9903434123966</v>
      </c>
      <c r="P57" s="12" t="n">
        <f aca="false">O57/N57</f>
        <v>6456.65430165419</v>
      </c>
      <c r="Q57" s="12" t="n">
        <v>0.0499619887717574</v>
      </c>
      <c r="R57" s="9" t="n">
        <v>20.0152160589188</v>
      </c>
      <c r="S57" s="12" t="n">
        <v>0.942802108778985</v>
      </c>
      <c r="T57" s="12" t="n">
        <v>0.37703081232493</v>
      </c>
      <c r="U57" s="12" t="n">
        <v>0.996508566401802</v>
      </c>
      <c r="V57" s="12" t="n">
        <v>0.00318902351486295</v>
      </c>
      <c r="W57" s="12" t="n">
        <v>0.398728564078414</v>
      </c>
      <c r="X57" s="12" t="n">
        <v>0.00274193167125121</v>
      </c>
      <c r="Y57" s="12" t="n">
        <v>0.9861329</v>
      </c>
      <c r="Z57" s="12" t="n">
        <v>0.9376261</v>
      </c>
      <c r="AA57" s="13" t="n">
        <v>0.9982384</v>
      </c>
      <c r="AB57" s="11" t="n">
        <f aca="false">(1-Y57)*100</f>
        <v>1.38671</v>
      </c>
      <c r="AC57" s="11" t="n">
        <v>0.236007437665424</v>
      </c>
      <c r="AD57" s="11"/>
      <c r="AF57" s="11"/>
    </row>
    <row r="58" customFormat="false" ht="12" hidden="false" customHeight="false" outlineLevel="0" collapsed="false">
      <c r="A58" s="0" t="s">
        <v>153</v>
      </c>
      <c r="B58" s="1" t="s">
        <v>154</v>
      </c>
      <c r="C58" s="1" t="s">
        <v>138</v>
      </c>
      <c r="D58" s="0" t="s">
        <v>32</v>
      </c>
      <c r="E58" s="1" t="s">
        <v>51</v>
      </c>
      <c r="F58" s="1" t="n">
        <v>20508643</v>
      </c>
      <c r="G58" s="1" t="n">
        <v>18803316</v>
      </c>
      <c r="H58" s="1" t="n">
        <v>257996</v>
      </c>
      <c r="I58" s="1" t="n">
        <v>158249</v>
      </c>
      <c r="J58" s="9" t="n">
        <v>38.6622273213538</v>
      </c>
      <c r="K58" s="9" t="n">
        <v>1.37207713788355</v>
      </c>
      <c r="L58" s="9" t="n">
        <v>0.771621018513999</v>
      </c>
      <c r="M58" s="9" t="n">
        <v>69.6482277541131</v>
      </c>
      <c r="N58" s="10" t="n">
        <v>0.00360622919077866</v>
      </c>
      <c r="O58" s="11" t="n">
        <v>31.2801617478424</v>
      </c>
      <c r="P58" s="12" t="n">
        <f aca="false">O58/N58</f>
        <v>8673.92505940211</v>
      </c>
      <c r="Q58" s="12" t="n">
        <v>0.0199347937179271</v>
      </c>
      <c r="R58" s="9" t="n">
        <v>50.1635489260525</v>
      </c>
      <c r="S58" s="12" t="n">
        <v>0.890974472826193</v>
      </c>
      <c r="T58" s="12" t="n">
        <v>0.317365632096896</v>
      </c>
      <c r="U58" s="12" t="n">
        <v>0.664150209822524</v>
      </c>
      <c r="V58" s="12" t="n">
        <v>0.0091689359825394</v>
      </c>
      <c r="W58" s="12" t="n">
        <v>0.36372085454556</v>
      </c>
      <c r="X58" s="12" t="n">
        <v>0.00697642067923638</v>
      </c>
      <c r="Y58" s="12" t="n">
        <v>0.9985209</v>
      </c>
      <c r="Z58" s="12" t="n">
        <v>0.972066</v>
      </c>
      <c r="AA58" s="13" t="n">
        <v>0.9997363</v>
      </c>
      <c r="AB58" s="11" t="n">
        <f aca="false">(1-Y58)*100</f>
        <v>0.147910000000007</v>
      </c>
      <c r="AC58" s="11" t="n">
        <v>0.222379764093764</v>
      </c>
      <c r="AD58" s="11"/>
      <c r="AF58" s="11"/>
    </row>
    <row r="59" customFormat="false" ht="12" hidden="false" customHeight="false" outlineLevel="0" collapsed="false">
      <c r="A59" s="0" t="s">
        <v>155</v>
      </c>
      <c r="B59" s="1" t="s">
        <v>156</v>
      </c>
      <c r="C59" s="1" t="s">
        <v>138</v>
      </c>
      <c r="D59" s="0" t="s">
        <v>32</v>
      </c>
      <c r="E59" s="1" t="s">
        <v>51</v>
      </c>
      <c r="F59" s="1" t="n">
        <v>18134352</v>
      </c>
      <c r="G59" s="1" t="n">
        <v>16552860</v>
      </c>
      <c r="H59" s="1" t="n">
        <v>1677575</v>
      </c>
      <c r="I59" s="1" t="n">
        <v>437209</v>
      </c>
      <c r="J59" s="9" t="n">
        <v>73.9380355572776</v>
      </c>
      <c r="K59" s="9" t="n">
        <v>10.1346534677391</v>
      </c>
      <c r="L59" s="9" t="n">
        <v>2.41094360581509</v>
      </c>
      <c r="M59" s="9" t="n">
        <v>66.7684881632922</v>
      </c>
      <c r="N59" s="10" t="n">
        <v>0.00956081776223863</v>
      </c>
      <c r="O59" s="11" t="n">
        <v>38.0100187096385</v>
      </c>
      <c r="P59" s="12" t="n">
        <f aca="false">O59/N59</f>
        <v>3975.60330662956</v>
      </c>
      <c r="Q59" s="12" t="n">
        <v>0.0257730028980566</v>
      </c>
      <c r="R59" s="9" t="n">
        <v>38.800290519325</v>
      </c>
      <c r="S59" s="12" t="n">
        <v>0.912061294579181</v>
      </c>
      <c r="T59" s="12" t="n">
        <v>0.375284052234195</v>
      </c>
      <c r="U59" s="12" t="n">
        <v>0.818144706086321</v>
      </c>
      <c r="V59" s="12" t="n">
        <v>0.00519812736977513</v>
      </c>
      <c r="W59" s="12" t="n">
        <v>0.347919789296472</v>
      </c>
      <c r="X59" s="12" t="n">
        <v>0.00297294806150683</v>
      </c>
      <c r="Y59" s="12" t="n">
        <v>0.9970765</v>
      </c>
      <c r="Z59" s="12" t="n">
        <v>0.9674597</v>
      </c>
      <c r="AA59" s="13" t="n">
        <v>0.9995303</v>
      </c>
      <c r="AB59" s="11" t="n">
        <f aca="false">(1-Y59)*100</f>
        <v>0.292350000000008</v>
      </c>
      <c r="AC59" s="11" t="n">
        <v>0.240406481240099</v>
      </c>
      <c r="AD59" s="11"/>
      <c r="AF59" s="11"/>
    </row>
    <row r="60" customFormat="false" ht="12" hidden="false" customHeight="false" outlineLevel="0" collapsed="false">
      <c r="A60" s="0" t="s">
        <v>157</v>
      </c>
      <c r="B60" s="1" t="s">
        <v>158</v>
      </c>
      <c r="C60" s="1" t="s">
        <v>138</v>
      </c>
      <c r="D60" s="0" t="s">
        <v>32</v>
      </c>
      <c r="E60" s="1" t="s">
        <v>51</v>
      </c>
      <c r="F60" s="1" t="n">
        <v>22538597</v>
      </c>
      <c r="G60" s="1" t="n">
        <v>21297087</v>
      </c>
      <c r="H60" s="1" t="n">
        <v>5299092</v>
      </c>
      <c r="I60" s="1" t="n">
        <v>3988908</v>
      </c>
      <c r="J60" s="9" t="n">
        <v>24.7246886825139</v>
      </c>
      <c r="K60" s="9" t="n">
        <v>24.8817690419352</v>
      </c>
      <c r="L60" s="9" t="n">
        <v>17.6981202512295</v>
      </c>
      <c r="M60" s="9" t="n">
        <v>77.1381114508843</v>
      </c>
      <c r="N60" s="10" t="n">
        <v>0.100642034358757</v>
      </c>
      <c r="O60" s="11" t="n">
        <v>36.8931739996379</v>
      </c>
      <c r="P60" s="12" t="n">
        <f aca="false">O60/N60</f>
        <v>366.578182115491</v>
      </c>
      <c r="Q60" s="12" t="n">
        <v>0.0137563195563607</v>
      </c>
      <c r="R60" s="9" t="n">
        <v>72.6938623301768</v>
      </c>
      <c r="S60" s="12" t="n">
        <v>0.920085401918212</v>
      </c>
      <c r="T60" s="12" t="n">
        <v>0.307259562260552</v>
      </c>
      <c r="U60" s="12" t="n">
        <v>0.568547490022291</v>
      </c>
      <c r="V60" s="12" t="n">
        <v>0.00146445762574623</v>
      </c>
      <c r="W60" s="12" t="n">
        <v>0.315694007177533</v>
      </c>
      <c r="X60" s="12" t="n">
        <v>0.00135812693622845</v>
      </c>
      <c r="Y60" s="12" t="n">
        <v>0.9808858</v>
      </c>
      <c r="Z60" s="12" t="n">
        <v>0.9591197</v>
      </c>
      <c r="AA60" s="13" t="n">
        <v>0.9954796</v>
      </c>
      <c r="AB60" s="11" t="n">
        <f aca="false">(1-Y60)*100</f>
        <v>1.91142000000001</v>
      </c>
      <c r="AC60" s="11" t="n">
        <v>0.247940001217964</v>
      </c>
      <c r="AD60" s="11"/>
      <c r="AF60" s="11"/>
    </row>
    <row r="61" customFormat="false" ht="12" hidden="false" customHeight="false" outlineLevel="0" collapsed="false">
      <c r="A61" s="0" t="s">
        <v>159</v>
      </c>
      <c r="B61" s="1" t="s">
        <v>160</v>
      </c>
      <c r="C61" s="1" t="s">
        <v>138</v>
      </c>
      <c r="D61" s="0" t="s">
        <v>36</v>
      </c>
      <c r="E61" s="1" t="s">
        <v>33</v>
      </c>
      <c r="F61" s="1" t="n">
        <v>22733529</v>
      </c>
      <c r="G61" s="1" t="n">
        <v>21107755</v>
      </c>
      <c r="H61" s="1" t="n">
        <v>14004826</v>
      </c>
      <c r="I61" s="1" t="n">
        <v>13351393</v>
      </c>
      <c r="J61" s="9" t="n">
        <v>4.66577021378202</v>
      </c>
      <c r="K61" s="9" t="n">
        <v>66.3491972500155</v>
      </c>
      <c r="L61" s="9" t="n">
        <v>58.7299622509114</v>
      </c>
      <c r="M61" s="9" t="n">
        <v>61.0351490711947</v>
      </c>
      <c r="N61" s="10" t="n">
        <v>0.261520032654675</v>
      </c>
      <c r="O61" s="11" t="n">
        <v>19.5175327418673</v>
      </c>
      <c r="P61" s="12" t="n">
        <f aca="false">O61/N61</f>
        <v>74.6311192444645</v>
      </c>
      <c r="Q61" s="12" t="n">
        <v>0.0183726392632949</v>
      </c>
      <c r="R61" s="9" t="n">
        <v>54.4287614680278</v>
      </c>
      <c r="S61" s="12" t="n">
        <v>0.908689125407493</v>
      </c>
      <c r="T61" s="12" t="n">
        <v>0.30877652426464</v>
      </c>
      <c r="U61" s="12" t="n">
        <v>0.798794071260683</v>
      </c>
      <c r="V61" s="12" t="n">
        <v>0.000873941429333526</v>
      </c>
      <c r="W61" s="12" t="n">
        <v>0.374416346898951</v>
      </c>
      <c r="X61" s="12" t="n">
        <v>0.000408428702909283</v>
      </c>
      <c r="Y61" s="12" t="n">
        <v>0.998522</v>
      </c>
      <c r="Z61" s="12" t="n">
        <v>0.981173</v>
      </c>
      <c r="AA61" s="13" t="n">
        <v>0.9997387</v>
      </c>
      <c r="AB61" s="11" t="n">
        <f aca="false">(1-Y61)*100</f>
        <v>0.147800000000009</v>
      </c>
      <c r="AC61" s="11" t="n">
        <v>0.241079927933994</v>
      </c>
      <c r="AD61" s="11"/>
      <c r="AF61" s="11"/>
    </row>
    <row r="62" customFormat="false" ht="12" hidden="false" customHeight="false" outlineLevel="0" collapsed="false">
      <c r="A62" s="0" t="s">
        <v>161</v>
      </c>
      <c r="B62" s="1" t="s">
        <v>162</v>
      </c>
      <c r="C62" s="1" t="s">
        <v>138</v>
      </c>
      <c r="D62" s="0" t="s">
        <v>36</v>
      </c>
      <c r="E62" s="1" t="s">
        <v>33</v>
      </c>
      <c r="F62" s="1" t="n">
        <v>24802995</v>
      </c>
      <c r="G62" s="1" t="n">
        <v>22957350</v>
      </c>
      <c r="H62" s="1" t="n">
        <v>15002449</v>
      </c>
      <c r="I62" s="1" t="n">
        <v>14570880</v>
      </c>
      <c r="J62" s="9" t="n">
        <v>2.8766570044664</v>
      </c>
      <c r="K62" s="9" t="n">
        <v>65.3492193132047</v>
      </c>
      <c r="L62" s="9" t="n">
        <v>58.7464538052763</v>
      </c>
      <c r="M62" s="9" t="n">
        <v>61.298089287009</v>
      </c>
      <c r="N62" s="10" t="n">
        <v>0.286612297418813</v>
      </c>
      <c r="O62" s="11" t="n">
        <v>20.9274548856298</v>
      </c>
      <c r="P62" s="12" t="n">
        <f aca="false">O62/N62</f>
        <v>73.0165979411885</v>
      </c>
      <c r="Q62" s="12" t="n">
        <v>0.0171808154501498</v>
      </c>
      <c r="R62" s="9" t="n">
        <v>58.2044550156249</v>
      </c>
      <c r="S62" s="12" t="n">
        <v>0.912112301681618</v>
      </c>
      <c r="T62" s="12" t="n">
        <v>0.293206789637351</v>
      </c>
      <c r="U62" s="12" t="n">
        <v>0.724403590112671</v>
      </c>
      <c r="V62" s="12" t="n">
        <v>0.000787049119940707</v>
      </c>
      <c r="W62" s="12" t="n">
        <v>0.366514857341107</v>
      </c>
      <c r="X62" s="12" t="n">
        <v>0.000410563006077417</v>
      </c>
      <c r="Y62" s="12" t="n">
        <v>0.9959094</v>
      </c>
      <c r="Z62" s="12" t="n">
        <v>0.9665184</v>
      </c>
      <c r="AA62" s="13" t="n">
        <v>0.9994992</v>
      </c>
      <c r="AB62" s="11" t="n">
        <f aca="false">(1-Y62)*100</f>
        <v>0.409060000000006</v>
      </c>
      <c r="AC62" s="11" t="n">
        <v>0.249550718893732</v>
      </c>
      <c r="AD62" s="11"/>
      <c r="AF62" s="11"/>
    </row>
    <row r="63" customFormat="false" ht="12" hidden="false" customHeight="false" outlineLevel="0" collapsed="false">
      <c r="A63" s="0" t="s">
        <v>163</v>
      </c>
      <c r="B63" s="1" t="s">
        <v>164</v>
      </c>
      <c r="C63" s="1" t="s">
        <v>138</v>
      </c>
      <c r="D63" s="0" t="s">
        <v>36</v>
      </c>
      <c r="E63" s="1" t="s">
        <v>33</v>
      </c>
      <c r="F63" s="1" t="n">
        <v>23425182</v>
      </c>
      <c r="G63" s="1" t="n">
        <v>21710700</v>
      </c>
      <c r="H63" s="1" t="n">
        <v>13697851</v>
      </c>
      <c r="I63" s="1" t="n">
        <v>13351393</v>
      </c>
      <c r="J63" s="9" t="n">
        <v>2.52928725827139</v>
      </c>
      <c r="K63" s="9" t="n">
        <v>63.0926271377708</v>
      </c>
      <c r="L63" s="9" t="n">
        <v>56.9958986871479</v>
      </c>
      <c r="M63" s="9" t="n">
        <v>61.0351490711947</v>
      </c>
      <c r="N63" s="10" t="n">
        <v>0.261520032654675</v>
      </c>
      <c r="O63" s="11" t="n">
        <v>19.5175327418673</v>
      </c>
      <c r="P63" s="12" t="n">
        <f aca="false">O63/N63</f>
        <v>74.6311192444645</v>
      </c>
      <c r="Q63" s="12" t="n">
        <v>0.0183726392632949</v>
      </c>
      <c r="R63" s="9" t="n">
        <v>54.4287614680278</v>
      </c>
      <c r="S63" s="12" t="n">
        <v>0.908689125407493</v>
      </c>
      <c r="T63" s="12" t="n">
        <v>0.30877652426464</v>
      </c>
      <c r="U63" s="12" t="n">
        <v>0.798804201908098</v>
      </c>
      <c r="V63" s="12" t="n">
        <v>0.000864174959309984</v>
      </c>
      <c r="W63" s="12" t="n">
        <v>0.374421722730823</v>
      </c>
      <c r="X63" s="12" t="n">
        <v>0.000406566490568799</v>
      </c>
      <c r="Y63" s="12" t="n">
        <v>0.9973235</v>
      </c>
      <c r="Z63" s="12" t="n">
        <v>0.9805471</v>
      </c>
      <c r="AA63" s="13" t="n">
        <v>0.9997499</v>
      </c>
      <c r="AB63" s="11" t="n">
        <f aca="false">(1-Y63)*100</f>
        <v>0.267650000000008</v>
      </c>
      <c r="AC63" s="11" t="n">
        <v>0.25119411169361</v>
      </c>
      <c r="AD63" s="11"/>
      <c r="AF63" s="11"/>
    </row>
    <row r="64" customFormat="false" ht="12" hidden="false" customHeight="false" outlineLevel="0" collapsed="false">
      <c r="A64" s="0" t="s">
        <v>165</v>
      </c>
      <c r="B64" s="1" t="s">
        <v>166</v>
      </c>
      <c r="C64" s="1" t="s">
        <v>138</v>
      </c>
      <c r="D64" s="0" t="s">
        <v>36</v>
      </c>
      <c r="E64" s="1" t="s">
        <v>33</v>
      </c>
      <c r="F64" s="1" t="n">
        <v>33120903</v>
      </c>
      <c r="G64" s="1" t="n">
        <v>30699283</v>
      </c>
      <c r="H64" s="1" t="n">
        <v>20039926</v>
      </c>
      <c r="I64" s="1" t="n">
        <v>19468722</v>
      </c>
      <c r="J64" s="9" t="n">
        <v>2.85032988644768</v>
      </c>
      <c r="K64" s="9" t="n">
        <v>65.2781564963586</v>
      </c>
      <c r="L64" s="9" t="n">
        <v>58.7807705605128</v>
      </c>
      <c r="M64" s="9" t="n">
        <v>61.0873876350235</v>
      </c>
      <c r="N64" s="10" t="n">
        <v>0.381821775748706</v>
      </c>
      <c r="O64" s="11" t="n">
        <v>28.1447884603778</v>
      </c>
      <c r="P64" s="12" t="n">
        <f aca="false">O64/N64</f>
        <v>73.7118473800749</v>
      </c>
      <c r="Q64" s="12" t="n">
        <v>0.0179003105022224</v>
      </c>
      <c r="R64" s="9" t="n">
        <v>55.8649527267052</v>
      </c>
      <c r="S64" s="12" t="n">
        <v>0.896478762672431</v>
      </c>
      <c r="T64" s="12" t="n">
        <v>0.286783110564109</v>
      </c>
      <c r="U64" s="12" t="n">
        <v>0.745685272289557</v>
      </c>
      <c r="V64" s="12" t="n">
        <v>0.000708788748261204</v>
      </c>
      <c r="W64" s="12" t="n">
        <v>0.379708245635909</v>
      </c>
      <c r="X64" s="12" t="n">
        <v>0.000359693319685991</v>
      </c>
      <c r="Y64" s="12" t="n">
        <v>0.9994728</v>
      </c>
      <c r="Z64" s="12" t="n">
        <v>0.9875524</v>
      </c>
      <c r="AA64" s="13" t="n">
        <v>0.9999137</v>
      </c>
      <c r="AB64" s="11" t="n">
        <f aca="false">(1-Y64)*100</f>
        <v>0.0527200000000061</v>
      </c>
      <c r="AC64" s="11" t="n">
        <v>0.236481625528579</v>
      </c>
      <c r="AD64" s="11"/>
      <c r="AF64" s="11"/>
    </row>
    <row r="65" customFormat="false" ht="12" hidden="false" customHeight="false" outlineLevel="0" collapsed="false">
      <c r="A65" s="0" t="s">
        <v>167</v>
      </c>
      <c r="B65" s="1" t="s">
        <v>168</v>
      </c>
      <c r="C65" s="1" t="s">
        <v>138</v>
      </c>
      <c r="D65" s="0" t="s">
        <v>36</v>
      </c>
      <c r="E65" s="1" t="s">
        <v>33</v>
      </c>
      <c r="F65" s="1" t="n">
        <v>34463696</v>
      </c>
      <c r="G65" s="1" t="n">
        <v>32730531</v>
      </c>
      <c r="H65" s="1" t="n">
        <v>21849654</v>
      </c>
      <c r="I65" s="1" t="n">
        <v>21203127</v>
      </c>
      <c r="J65" s="9" t="n">
        <v>2.95898049461104</v>
      </c>
      <c r="K65" s="9" t="n">
        <v>66.7561855320954</v>
      </c>
      <c r="L65" s="9" t="n">
        <v>61.5230792425746</v>
      </c>
      <c r="M65" s="9" t="n">
        <v>63.2107837284699</v>
      </c>
      <c r="N65" s="10" t="n">
        <v>0.430792999303247</v>
      </c>
      <c r="O65" s="11" t="n">
        <v>28.4230188906995</v>
      </c>
      <c r="P65" s="12" t="n">
        <f aca="false">O65/N65</f>
        <v>65.978367653769</v>
      </c>
      <c r="Q65" s="12" t="n">
        <v>0.0113072081835359</v>
      </c>
      <c r="R65" s="9" t="n">
        <v>88.4391605574287</v>
      </c>
      <c r="S65" s="12" t="n">
        <v>0.806340605314747</v>
      </c>
      <c r="T65" s="12" t="n">
        <v>0.317726421422932</v>
      </c>
      <c r="U65" s="12" t="n">
        <v>0.790138435870321</v>
      </c>
      <c r="V65" s="12" t="n">
        <v>0.000688584591794715</v>
      </c>
      <c r="W65" s="12" t="n">
        <v>0.370553723906869</v>
      </c>
      <c r="X65" s="12" t="n">
        <v>0.000329474305329876</v>
      </c>
      <c r="Y65" s="12" t="n">
        <v>0.9826895</v>
      </c>
      <c r="Z65" s="12" t="n">
        <v>0.9629511</v>
      </c>
      <c r="AA65" s="13" t="n">
        <v>0.9941753</v>
      </c>
      <c r="AB65" s="11" t="n">
        <f aca="false">(1-Y65)*100</f>
        <v>1.73105</v>
      </c>
      <c r="AC65" s="11" t="n">
        <v>0.248057904144816</v>
      </c>
      <c r="AD65" s="11"/>
      <c r="AF65" s="11"/>
    </row>
    <row r="66" customFormat="false" ht="12" hidden="false" customHeight="false" outlineLevel="0" collapsed="false">
      <c r="A66" s="0" t="s">
        <v>169</v>
      </c>
      <c r="B66" s="1" t="s">
        <v>170</v>
      </c>
      <c r="C66" s="1" t="s">
        <v>138</v>
      </c>
      <c r="D66" s="0" t="s">
        <v>36</v>
      </c>
      <c r="E66" s="1" t="s">
        <v>33</v>
      </c>
      <c r="F66" s="1" t="n">
        <v>18324904</v>
      </c>
      <c r="G66" s="1" t="n">
        <v>17070975</v>
      </c>
      <c r="H66" s="1" t="n">
        <v>10686761</v>
      </c>
      <c r="I66" s="1" t="n">
        <v>10424934</v>
      </c>
      <c r="J66" s="9" t="n">
        <v>2.45001268391798</v>
      </c>
      <c r="K66" s="9" t="n">
        <v>62.6019369133866</v>
      </c>
      <c r="L66" s="9" t="n">
        <v>56.8894330906181</v>
      </c>
      <c r="M66" s="9" t="n">
        <v>62.6823971580544</v>
      </c>
      <c r="N66" s="10" t="n">
        <v>0.209959843572794</v>
      </c>
      <c r="O66" s="11" t="n">
        <v>18.7842356207375</v>
      </c>
      <c r="P66" s="12" t="n">
        <f aca="false">O66/N66</f>
        <v>89.465848807536</v>
      </c>
      <c r="Q66" s="12" t="n">
        <v>0.014068635545035</v>
      </c>
      <c r="R66" s="9" t="n">
        <v>71.0800984785558</v>
      </c>
      <c r="S66" s="12" t="n">
        <v>0.857859415990206</v>
      </c>
      <c r="T66" s="12" t="n">
        <v>0.30551419842757</v>
      </c>
      <c r="U66" s="12" t="n">
        <v>0.767113113812303</v>
      </c>
      <c r="V66" s="12" t="n">
        <v>0.000936987035163484</v>
      </c>
      <c r="W66" s="12" t="n">
        <v>0.370683268333694</v>
      </c>
      <c r="X66" s="12" t="n">
        <v>0.000461768620554629</v>
      </c>
      <c r="Y66" s="12" t="n">
        <v>0.9884979</v>
      </c>
      <c r="Z66" s="12" t="n">
        <v>0.9601159</v>
      </c>
      <c r="AA66" s="13" t="n">
        <v>0.9987841</v>
      </c>
      <c r="AB66" s="11" t="n">
        <f aca="false">(1-Y66)*100</f>
        <v>1.15021000000001</v>
      </c>
      <c r="AC66" s="11" t="n">
        <v>0.246937880086847</v>
      </c>
      <c r="AD66" s="11"/>
      <c r="AF66" s="11"/>
    </row>
    <row r="67" customFormat="false" ht="12" hidden="false" customHeight="false" outlineLevel="0" collapsed="false">
      <c r="A67" s="0" t="s">
        <v>171</v>
      </c>
      <c r="B67" s="1" t="s">
        <v>172</v>
      </c>
      <c r="C67" s="1" t="s">
        <v>138</v>
      </c>
      <c r="D67" s="0" t="s">
        <v>36</v>
      </c>
      <c r="E67" s="1" t="s">
        <v>33</v>
      </c>
      <c r="F67" s="1" t="n">
        <v>21933446</v>
      </c>
      <c r="G67" s="1" t="n">
        <v>20744894</v>
      </c>
      <c r="H67" s="1" t="n">
        <v>10143225</v>
      </c>
      <c r="I67" s="1" t="n">
        <v>9851719</v>
      </c>
      <c r="J67" s="9" t="n">
        <v>2.87389858748081</v>
      </c>
      <c r="K67" s="9" t="n">
        <v>48.8950437635401</v>
      </c>
      <c r="L67" s="9" t="n">
        <v>44.9164212499942</v>
      </c>
      <c r="M67" s="9" t="n">
        <v>65.0318062533371</v>
      </c>
      <c r="N67" s="10" t="n">
        <v>0.206019795210501</v>
      </c>
      <c r="O67" s="11" t="n">
        <v>19.4909771259581</v>
      </c>
      <c r="P67" s="12" t="n">
        <f aca="false">O67/N67</f>
        <v>94.6073026916815</v>
      </c>
      <c r="Q67" s="12" t="n">
        <v>0.00899333160043586</v>
      </c>
      <c r="R67" s="9" t="n">
        <v>111.1934980749</v>
      </c>
      <c r="S67" s="12" t="n">
        <v>0.676249249550642</v>
      </c>
      <c r="T67" s="12" t="n">
        <v>0.26932738669128</v>
      </c>
      <c r="U67" s="12" t="n">
        <v>0.693121912601545</v>
      </c>
      <c r="V67" s="12" t="n">
        <v>0.00111707608945872</v>
      </c>
      <c r="W67" s="12" t="n">
        <v>0.389882930526538</v>
      </c>
      <c r="X67" s="12" t="n">
        <v>0.000614282383155953</v>
      </c>
      <c r="Y67" s="12" t="n">
        <v>0.9660612</v>
      </c>
      <c r="Z67" s="12" t="n">
        <v>0.9264656</v>
      </c>
      <c r="AA67" s="13" t="n">
        <v>0.9879762</v>
      </c>
      <c r="AB67" s="11" t="n">
        <f aca="false">(1-Y67)*100</f>
        <v>3.39388</v>
      </c>
      <c r="AC67" s="11" t="n">
        <v>0.240257143670707</v>
      </c>
      <c r="AD67" s="11"/>
      <c r="AF67" s="11"/>
    </row>
    <row r="68" customFormat="false" ht="12" hidden="false" customHeight="false" outlineLevel="0" collapsed="false">
      <c r="A68" s="0" t="s">
        <v>173</v>
      </c>
      <c r="B68" s="1" t="s">
        <v>174</v>
      </c>
      <c r="C68" s="1" t="s">
        <v>138</v>
      </c>
      <c r="D68" s="0" t="s">
        <v>36</v>
      </c>
      <c r="E68" s="1" t="s">
        <v>33</v>
      </c>
      <c r="F68" s="1" t="n">
        <v>24157512</v>
      </c>
      <c r="G68" s="1" t="n">
        <v>22733223</v>
      </c>
      <c r="H68" s="1" t="n">
        <v>14438829</v>
      </c>
      <c r="I68" s="1" t="n">
        <v>14045809</v>
      </c>
      <c r="J68" s="9" t="n">
        <v>2.72196588795393</v>
      </c>
      <c r="K68" s="9" t="n">
        <v>63.5142188153435</v>
      </c>
      <c r="L68" s="9" t="n">
        <v>58.1426141897394</v>
      </c>
      <c r="M68" s="9" t="n">
        <v>62.1318918494259</v>
      </c>
      <c r="N68" s="10" t="n">
        <v>0.28035884242009</v>
      </c>
      <c r="O68" s="11" t="n">
        <v>24.1561953044843</v>
      </c>
      <c r="P68" s="12" t="n">
        <f aca="false">O68/N68</f>
        <v>86.1617029659747</v>
      </c>
      <c r="Q68" s="12" t="n">
        <v>0.0139645294626648</v>
      </c>
      <c r="R68" s="9" t="n">
        <v>71.610003235238</v>
      </c>
      <c r="S68" s="12" t="n">
        <v>0.856818004065688</v>
      </c>
      <c r="T68" s="12" t="n">
        <v>0.328835328425212</v>
      </c>
      <c r="U68" s="12" t="n">
        <v>0.794292172692407</v>
      </c>
      <c r="V68" s="12" t="n">
        <v>0.000778975813113193</v>
      </c>
      <c r="W68" s="12" t="n">
        <v>0.348350414266443</v>
      </c>
      <c r="X68" s="12" t="n">
        <v>0.000382886911626635</v>
      </c>
      <c r="Y68" s="12" t="n">
        <v>0.9994644</v>
      </c>
      <c r="Z68" s="12" t="n">
        <v>0.9861083</v>
      </c>
      <c r="AA68" s="13" t="n">
        <v>0.9999132</v>
      </c>
      <c r="AB68" s="11" t="n">
        <f aca="false">(1-Y68)*100</f>
        <v>0.053560000000008</v>
      </c>
      <c r="AC68" s="11" t="n">
        <v>0.252330492321994</v>
      </c>
      <c r="AD68" s="11"/>
      <c r="AF68" s="11"/>
    </row>
    <row r="69" customFormat="false" ht="12" hidden="false" customHeight="false" outlineLevel="0" collapsed="false">
      <c r="A69" s="0" t="s">
        <v>175</v>
      </c>
      <c r="B69" s="1" t="s">
        <v>176</v>
      </c>
      <c r="C69" s="1" t="s">
        <v>138</v>
      </c>
      <c r="D69" s="0" t="s">
        <v>36</v>
      </c>
      <c r="E69" s="1" t="s">
        <v>33</v>
      </c>
      <c r="F69" s="1" t="n">
        <v>20695885</v>
      </c>
      <c r="G69" s="1" t="n">
        <v>19392784</v>
      </c>
      <c r="H69" s="1" t="n">
        <v>12830505</v>
      </c>
      <c r="I69" s="1" t="n">
        <v>12506429</v>
      </c>
      <c r="J69" s="9" t="n">
        <v>2.52582419787842</v>
      </c>
      <c r="K69" s="9" t="n">
        <v>66.1612329617037</v>
      </c>
      <c r="L69" s="9" t="n">
        <v>60.4295443272902</v>
      </c>
      <c r="M69" s="9" t="n">
        <v>64.9143351785684</v>
      </c>
      <c r="N69" s="10" t="n">
        <v>0.260883764983487</v>
      </c>
      <c r="O69" s="11" t="n">
        <v>17.6443961615064</v>
      </c>
      <c r="P69" s="12" t="n">
        <f aca="false">O69/N69</f>
        <v>67.6331705141683</v>
      </c>
      <c r="Q69" s="12" t="n">
        <v>0.00980644373348486</v>
      </c>
      <c r="R69" s="9" t="n">
        <v>101.973766145766</v>
      </c>
      <c r="S69" s="12" t="n">
        <v>0.569351845928782</v>
      </c>
      <c r="T69" s="12" t="n">
        <v>0.245680618616162</v>
      </c>
      <c r="U69" s="12" t="n">
        <v>0.603934933960823</v>
      </c>
      <c r="V69" s="12" t="n">
        <v>0.000818934679645007</v>
      </c>
      <c r="W69" s="12" t="n">
        <v>0.386775127399711</v>
      </c>
      <c r="X69" s="12" t="n">
        <v>0.000514821145630653</v>
      </c>
      <c r="Y69" s="12" t="n">
        <v>0.9991604</v>
      </c>
      <c r="Z69" s="12" t="n">
        <v>0.9838505</v>
      </c>
      <c r="AA69" s="13" t="n">
        <v>0.9998586</v>
      </c>
      <c r="AB69" s="11" t="n">
        <f aca="false">(1-Y69)*100</f>
        <v>0.0839600000000051</v>
      </c>
      <c r="AC69" s="11" t="n">
        <v>0.253158273038306</v>
      </c>
      <c r="AD69" s="11"/>
      <c r="AF69" s="11"/>
    </row>
    <row r="70" customFormat="false" ht="12" hidden="false" customHeight="false" outlineLevel="0" collapsed="false">
      <c r="A70" s="0" t="s">
        <v>177</v>
      </c>
      <c r="B70" s="1" t="s">
        <v>178</v>
      </c>
      <c r="C70" s="1" t="s">
        <v>138</v>
      </c>
      <c r="D70" s="0" t="s">
        <v>36</v>
      </c>
      <c r="E70" s="1" t="s">
        <v>33</v>
      </c>
      <c r="F70" s="1" t="n">
        <v>33168127</v>
      </c>
      <c r="G70" s="1" t="n">
        <v>31218565</v>
      </c>
      <c r="H70" s="1" t="n">
        <v>20489392</v>
      </c>
      <c r="I70" s="1" t="n">
        <v>19788202</v>
      </c>
      <c r="J70" s="9" t="n">
        <v>3.42220989280697</v>
      </c>
      <c r="K70" s="9" t="n">
        <v>65.632075016901</v>
      </c>
      <c r="L70" s="9" t="n">
        <v>59.6602937512872</v>
      </c>
      <c r="M70" s="9" t="n">
        <v>62.8048533837043</v>
      </c>
      <c r="N70" s="10" t="n">
        <v>0.399659350566796</v>
      </c>
      <c r="O70" s="11" t="n">
        <v>32.8336652785322</v>
      </c>
      <c r="P70" s="12" t="n">
        <f aca="false">O70/N70</f>
        <v>82.1541275888268</v>
      </c>
      <c r="Q70" s="12" t="n">
        <v>0.00891206487436173</v>
      </c>
      <c r="R70" s="9" t="n">
        <v>112.207441720583</v>
      </c>
      <c r="S70" s="12" t="n">
        <v>0.634810881140775</v>
      </c>
      <c r="T70" s="12" t="n">
        <v>0.306790265398063</v>
      </c>
      <c r="U70" s="12" t="n">
        <v>0.7376068433545</v>
      </c>
      <c r="V70" s="12" t="n">
        <v>0.00070968240683719</v>
      </c>
      <c r="W70" s="12" t="n">
        <v>0.368236867722958</v>
      </c>
      <c r="X70" s="12" t="n">
        <v>0.000380193245582106</v>
      </c>
      <c r="Y70" s="12" t="n">
        <v>0.9905829</v>
      </c>
      <c r="Z70" s="12" t="n">
        <v>0.9725185</v>
      </c>
      <c r="AA70" s="13" t="n">
        <v>0.9976014</v>
      </c>
      <c r="AB70" s="11" t="n">
        <f aca="false">(1-Y70)*100</f>
        <v>0.941710000000007</v>
      </c>
      <c r="AC70" s="11" t="n">
        <v>0.253841469818921</v>
      </c>
      <c r="AD70" s="11"/>
      <c r="AF70" s="11"/>
    </row>
    <row r="71" customFormat="false" ht="12" hidden="false" customHeight="false" outlineLevel="0" collapsed="false">
      <c r="A71" s="0" t="s">
        <v>179</v>
      </c>
      <c r="B71" s="1" t="s">
        <v>180</v>
      </c>
      <c r="C71" s="1" t="s">
        <v>138</v>
      </c>
      <c r="D71" s="0" t="s">
        <v>36</v>
      </c>
      <c r="E71" s="1" t="s">
        <v>33</v>
      </c>
      <c r="F71" s="1" t="n">
        <v>33054974</v>
      </c>
      <c r="G71" s="1" t="n">
        <v>30838918</v>
      </c>
      <c r="H71" s="1" t="n">
        <v>15960881</v>
      </c>
      <c r="I71" s="1" t="n">
        <v>15523398</v>
      </c>
      <c r="J71" s="9" t="n">
        <v>2.74097025095294</v>
      </c>
      <c r="K71" s="9" t="n">
        <v>51.755645253183</v>
      </c>
      <c r="L71" s="9" t="n">
        <v>46.9623663900023</v>
      </c>
      <c r="M71" s="9" t="n">
        <v>63.8129440687195</v>
      </c>
      <c r="N71" s="10" t="n">
        <v>0.318683382160829</v>
      </c>
      <c r="O71" s="11" t="n">
        <v>27.1845011768966</v>
      </c>
      <c r="P71" s="12" t="n">
        <f aca="false">O71/N71</f>
        <v>85.3025375611756</v>
      </c>
      <c r="Q71" s="12" t="n">
        <v>0.00756105868660278</v>
      </c>
      <c r="R71" s="9" t="n">
        <v>132.256611335641</v>
      </c>
      <c r="S71" s="12" t="n">
        <v>0.619125330803046</v>
      </c>
      <c r="T71" s="12" t="n">
        <v>0.309118068772606</v>
      </c>
      <c r="U71" s="12" t="n">
        <v>0.772990237067394</v>
      </c>
      <c r="V71" s="12" t="n">
        <v>0.000798993330021621</v>
      </c>
      <c r="W71" s="12" t="n">
        <v>0.377811689081199</v>
      </c>
      <c r="X71" s="12" t="n">
        <v>0.000389807951992673</v>
      </c>
      <c r="Y71" s="12" t="n">
        <v>0.9994626</v>
      </c>
      <c r="Z71" s="12" t="n">
        <v>0.9884795</v>
      </c>
      <c r="AA71" s="13" t="n">
        <v>0.9999094</v>
      </c>
      <c r="AB71" s="11" t="n">
        <f aca="false">(1-Y71)*100</f>
        <v>0.0537400000000021</v>
      </c>
      <c r="AC71" s="11" t="n">
        <v>0.263112858643011</v>
      </c>
      <c r="AD71" s="11"/>
      <c r="AF71" s="1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orten Allentoft</cp:lastModifiedBy>
  <dcterms:modified xsi:type="dcterms:W3CDTF">2016-10-20T23:42:09Z</dcterms:modified>
  <cp:revision>0</cp:revision>
  <dc:subject/>
  <dc:title/>
</cp:coreProperties>
</file>